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/>
  <mc:AlternateContent xmlns:mc="http://schemas.openxmlformats.org/markup-compatibility/2006">
    <mc:Choice Requires="x15">
      <x15ac:absPath xmlns:x15ac="http://schemas.microsoft.com/office/spreadsheetml/2010/11/ac" url="C:\Users\Ivana\Documents\papers\CASMI\Submitted after 1st revision\"/>
    </mc:Choice>
  </mc:AlternateContent>
  <bookViews>
    <workbookView xWindow="0" yWindow="0" windowWidth="28800" windowHeight="12210" firstSheet="3" activeTab="4"/>
  </bookViews>
  <sheets>
    <sheet name="TrainingSetOverview_1" sheetId="9" r:id="rId1"/>
    <sheet name="TrainingSetOverview_2" sheetId="5" r:id="rId2"/>
    <sheet name="TrainingSetOverview_3" sheetId="6" r:id="rId3"/>
    <sheet name="TrainingSetOverview_4" sheetId="1" r:id="rId4"/>
    <sheet name="ChallengeSetOverview_1" sheetId="3" r:id="rId5"/>
    <sheet name="ChallengeSetOverview_2" sheetId="7" r:id="rId6"/>
    <sheet name="ChallengeSetOverview_3" sheetId="8" r:id="rId7"/>
    <sheet name="ChallengeSetOverview_4" sheetId="10" r:id="rId8"/>
  </sheets>
  <definedNames>
    <definedName name="_xlnm._FilterDatabase" localSheetId="4" hidden="1">ChallengeSetOverview_1!$A$9:$M$9</definedName>
    <definedName name="_xlnm._FilterDatabase" localSheetId="5" hidden="1">ChallengeSetOverview_2!$B$10:$M$66</definedName>
    <definedName name="_xlnm._FilterDatabase" localSheetId="6" hidden="1">ChallengeSetOverview_3!$A$9:$M$66</definedName>
    <definedName name="_xlnm._FilterDatabase" localSheetId="3" hidden="1">TrainingSetOverview_4!$A$8:$F$8</definedName>
  </definedName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7" i="10" l="1"/>
  <c r="L67" i="10"/>
  <c r="K67" i="10"/>
  <c r="J67" i="10"/>
  <c r="M67" i="8"/>
  <c r="L67" i="8"/>
  <c r="K67" i="8"/>
  <c r="J67" i="8"/>
  <c r="M67" i="7"/>
  <c r="L67" i="7"/>
  <c r="K67" i="7"/>
  <c r="J67" i="7"/>
  <c r="M67" i="3"/>
  <c r="L67" i="3"/>
  <c r="K67" i="3"/>
  <c r="J67" i="3"/>
  <c r="J50" i="6"/>
  <c r="K26" i="6"/>
  <c r="K27" i="6"/>
  <c r="J27" i="6"/>
  <c r="L27" i="6"/>
  <c r="M27" i="6"/>
  <c r="K28" i="6"/>
  <c r="L28" i="6"/>
  <c r="M28" i="6"/>
  <c r="J28" i="6"/>
  <c r="K13" i="6"/>
  <c r="L13" i="6"/>
  <c r="M13" i="6"/>
  <c r="K14" i="6"/>
  <c r="L14" i="6"/>
  <c r="M14" i="6"/>
  <c r="J14" i="6"/>
  <c r="M46" i="1"/>
  <c r="L46" i="1"/>
  <c r="K46" i="1"/>
  <c r="J46" i="1"/>
  <c r="M46" i="6"/>
  <c r="L46" i="6"/>
  <c r="K46" i="6"/>
  <c r="J46" i="6"/>
  <c r="M46" i="5"/>
  <c r="L46" i="5"/>
  <c r="K46" i="5"/>
  <c r="J46" i="5"/>
  <c r="M46" i="9"/>
  <c r="L46" i="9"/>
  <c r="K46" i="9"/>
  <c r="J46" i="9"/>
  <c r="M47" i="3"/>
  <c r="L47" i="3"/>
  <c r="K47" i="3"/>
  <c r="J47" i="3"/>
  <c r="M48" i="10"/>
  <c r="L48" i="10"/>
  <c r="K48" i="10"/>
  <c r="J48" i="10"/>
  <c r="M49" i="10"/>
  <c r="L49" i="10"/>
  <c r="K49" i="10"/>
  <c r="J49" i="10"/>
  <c r="M66" i="10"/>
  <c r="L66" i="10"/>
  <c r="K66" i="10"/>
  <c r="J66" i="10"/>
  <c r="M26" i="10"/>
  <c r="L26" i="10"/>
  <c r="K26" i="10"/>
  <c r="J26" i="10"/>
  <c r="M41" i="10"/>
  <c r="L41" i="10"/>
  <c r="K41" i="10"/>
  <c r="J41" i="10"/>
  <c r="M61" i="10"/>
  <c r="L61" i="10"/>
  <c r="K61" i="10"/>
  <c r="J61" i="10"/>
  <c r="M22" i="10"/>
  <c r="L22" i="10"/>
  <c r="K22" i="10"/>
  <c r="J22" i="10"/>
  <c r="M32" i="10"/>
  <c r="L32" i="10"/>
  <c r="K32" i="10"/>
  <c r="J32" i="10"/>
  <c r="M44" i="10"/>
  <c r="L44" i="10"/>
  <c r="K44" i="10"/>
  <c r="J44" i="10"/>
  <c r="M21" i="10"/>
  <c r="L21" i="10"/>
  <c r="K21" i="10"/>
  <c r="J21" i="10"/>
  <c r="M37" i="10"/>
  <c r="L37" i="10"/>
  <c r="K37" i="10"/>
  <c r="J37" i="10"/>
  <c r="M59" i="10"/>
  <c r="L59" i="10"/>
  <c r="K59" i="10"/>
  <c r="J59" i="10"/>
  <c r="M29" i="10"/>
  <c r="L29" i="10"/>
  <c r="K29" i="10"/>
  <c r="J29" i="10"/>
  <c r="M43" i="10"/>
  <c r="L43" i="10"/>
  <c r="K43" i="10"/>
  <c r="J43" i="10"/>
  <c r="M62" i="10"/>
  <c r="L62" i="10"/>
  <c r="K62" i="10"/>
  <c r="J62" i="10"/>
  <c r="M65" i="10"/>
  <c r="L65" i="10"/>
  <c r="K65" i="10"/>
  <c r="J65" i="10"/>
  <c r="M25" i="10"/>
  <c r="L25" i="10"/>
  <c r="K25" i="10"/>
  <c r="J25" i="10"/>
  <c r="M40" i="10"/>
  <c r="L40" i="10"/>
  <c r="K40" i="10"/>
  <c r="J40" i="10"/>
  <c r="M58" i="10"/>
  <c r="L58" i="10"/>
  <c r="K58" i="10"/>
  <c r="J58" i="10"/>
  <c r="M31" i="10"/>
  <c r="L31" i="10"/>
  <c r="K31" i="10"/>
  <c r="J31" i="10"/>
  <c r="M46" i="10"/>
  <c r="L46" i="10"/>
  <c r="K46" i="10"/>
  <c r="J46" i="10"/>
  <c r="M24" i="10"/>
  <c r="L24" i="10"/>
  <c r="K24" i="10"/>
  <c r="J24" i="10"/>
  <c r="M53" i="10"/>
  <c r="L53" i="10"/>
  <c r="K53" i="10"/>
  <c r="J53" i="10"/>
  <c r="M23" i="10"/>
  <c r="L23" i="10"/>
  <c r="K23" i="10"/>
  <c r="J23" i="10"/>
  <c r="M36" i="10"/>
  <c r="L36" i="10"/>
  <c r="K36" i="10"/>
  <c r="J36" i="10"/>
  <c r="M52" i="10"/>
  <c r="L52" i="10"/>
  <c r="K52" i="10"/>
  <c r="J52" i="10"/>
  <c r="M60" i="10"/>
  <c r="L60" i="10"/>
  <c r="K60" i="10"/>
  <c r="J60" i="10"/>
  <c r="M17" i="10"/>
  <c r="L17" i="10"/>
  <c r="K17" i="10"/>
  <c r="J17" i="10"/>
  <c r="M39" i="10"/>
  <c r="L39" i="10"/>
  <c r="K39" i="10"/>
  <c r="J39" i="10"/>
  <c r="M57" i="10"/>
  <c r="L57" i="10"/>
  <c r="K57" i="10"/>
  <c r="J57" i="10"/>
  <c r="M27" i="10"/>
  <c r="L27" i="10"/>
  <c r="K27" i="10"/>
  <c r="J27" i="10"/>
  <c r="M30" i="10"/>
  <c r="L30" i="10"/>
  <c r="K30" i="10"/>
  <c r="J30" i="10"/>
  <c r="M45" i="10"/>
  <c r="L45" i="10"/>
  <c r="K45" i="10"/>
  <c r="J45" i="10"/>
  <c r="M19" i="10"/>
  <c r="L19" i="10"/>
  <c r="K19" i="10"/>
  <c r="J19" i="10"/>
  <c r="M34" i="10"/>
  <c r="L34" i="10"/>
  <c r="K34" i="10"/>
  <c r="J34" i="10"/>
  <c r="M54" i="10"/>
  <c r="L54" i="10"/>
  <c r="K54" i="10"/>
  <c r="J54" i="10"/>
  <c r="M10" i="10"/>
  <c r="L10" i="10"/>
  <c r="K10" i="10"/>
  <c r="J10" i="10"/>
  <c r="M33" i="10"/>
  <c r="L33" i="10"/>
  <c r="K33" i="10"/>
  <c r="J33" i="10"/>
  <c r="M55" i="10"/>
  <c r="L55" i="10"/>
  <c r="K55" i="10"/>
  <c r="J55" i="10"/>
  <c r="M51" i="10"/>
  <c r="L51" i="10"/>
  <c r="K51" i="10"/>
  <c r="J51" i="10"/>
  <c r="M14" i="10"/>
  <c r="L14" i="10"/>
  <c r="K14" i="10"/>
  <c r="J14" i="10"/>
  <c r="M18" i="10"/>
  <c r="L18" i="10"/>
  <c r="K18" i="10"/>
  <c r="J18" i="10"/>
  <c r="M42" i="10"/>
  <c r="L42" i="10"/>
  <c r="K42" i="10"/>
  <c r="J42" i="10"/>
  <c r="M64" i="10"/>
  <c r="L64" i="10"/>
  <c r="K64" i="10"/>
  <c r="J64" i="10"/>
  <c r="M28" i="10"/>
  <c r="L28" i="10"/>
  <c r="K28" i="10"/>
  <c r="J28" i="10"/>
  <c r="M47" i="10"/>
  <c r="L47" i="10"/>
  <c r="K47" i="10"/>
  <c r="J47" i="10"/>
  <c r="M50" i="10"/>
  <c r="L50" i="10"/>
  <c r="K50" i="10"/>
  <c r="J50" i="10"/>
  <c r="M16" i="10"/>
  <c r="L16" i="10"/>
  <c r="K16" i="10"/>
  <c r="J16" i="10"/>
  <c r="M38" i="10"/>
  <c r="L38" i="10"/>
  <c r="K38" i="10"/>
  <c r="J38" i="10"/>
  <c r="M56" i="10"/>
  <c r="L56" i="10"/>
  <c r="K56" i="10"/>
  <c r="J56" i="10"/>
  <c r="M20" i="10"/>
  <c r="L20" i="10"/>
  <c r="K20" i="10"/>
  <c r="J20" i="10"/>
  <c r="M13" i="10"/>
  <c r="L13" i="10"/>
  <c r="K13" i="10"/>
  <c r="J13" i="10"/>
  <c r="M12" i="10"/>
  <c r="L12" i="10"/>
  <c r="K12" i="10"/>
  <c r="J12" i="10"/>
  <c r="M11" i="10"/>
  <c r="L11" i="10"/>
  <c r="K11" i="10"/>
  <c r="J11" i="10"/>
  <c r="M15" i="10"/>
  <c r="L15" i="10"/>
  <c r="K15" i="10"/>
  <c r="J15" i="10"/>
  <c r="M35" i="10"/>
  <c r="L35" i="10"/>
  <c r="K35" i="10"/>
  <c r="J35" i="10"/>
  <c r="M63" i="10"/>
  <c r="L63" i="10"/>
  <c r="K63" i="10"/>
  <c r="J63" i="10"/>
  <c r="M66" i="8"/>
  <c r="L66" i="8"/>
  <c r="K66" i="8"/>
  <c r="J66" i="8"/>
  <c r="M65" i="8"/>
  <c r="L65" i="8"/>
  <c r="K65" i="8"/>
  <c r="J65" i="8"/>
  <c r="M64" i="8"/>
  <c r="L64" i="8"/>
  <c r="K64" i="8"/>
  <c r="J64" i="8"/>
  <c r="M63" i="8"/>
  <c r="L63" i="8"/>
  <c r="K63" i="8"/>
  <c r="J63" i="8"/>
  <c r="M62" i="8"/>
  <c r="L62" i="8"/>
  <c r="K62" i="8"/>
  <c r="J62" i="8"/>
  <c r="M61" i="8"/>
  <c r="L61" i="8"/>
  <c r="K61" i="8"/>
  <c r="J61" i="8"/>
  <c r="M60" i="8"/>
  <c r="L60" i="8"/>
  <c r="K60" i="8"/>
  <c r="J60" i="8"/>
  <c r="M59" i="8"/>
  <c r="L59" i="8"/>
  <c r="K59" i="8"/>
  <c r="J59" i="8"/>
  <c r="M58" i="8"/>
  <c r="L58" i="8"/>
  <c r="K58" i="8"/>
  <c r="J58" i="8"/>
  <c r="M57" i="8"/>
  <c r="L57" i="8"/>
  <c r="K57" i="8"/>
  <c r="J57" i="8"/>
  <c r="M56" i="8"/>
  <c r="L56" i="8"/>
  <c r="K56" i="8"/>
  <c r="J56" i="8"/>
  <c r="M53" i="8"/>
  <c r="L53" i="8"/>
  <c r="K53" i="8"/>
  <c r="J53" i="8"/>
  <c r="M55" i="8"/>
  <c r="L55" i="8"/>
  <c r="K55" i="8"/>
  <c r="J55" i="8"/>
  <c r="M54" i="8"/>
  <c r="L54" i="8"/>
  <c r="K54" i="8"/>
  <c r="J54" i="8"/>
  <c r="M52" i="8"/>
  <c r="L52" i="8"/>
  <c r="K52" i="8"/>
  <c r="J52" i="8"/>
  <c r="M51" i="8"/>
  <c r="L51" i="8"/>
  <c r="K51" i="8"/>
  <c r="J51" i="8"/>
  <c r="M50" i="8"/>
  <c r="L50" i="8"/>
  <c r="K50" i="8"/>
  <c r="J50" i="8"/>
  <c r="M49" i="8"/>
  <c r="L49" i="8"/>
  <c r="K49" i="8"/>
  <c r="J49" i="8"/>
  <c r="M48" i="8"/>
  <c r="L48" i="8"/>
  <c r="K48" i="8"/>
  <c r="J48" i="8"/>
  <c r="M47" i="8"/>
  <c r="L47" i="8"/>
  <c r="K47" i="8"/>
  <c r="J47" i="8"/>
  <c r="M46" i="8"/>
  <c r="L46" i="8"/>
  <c r="K46" i="8"/>
  <c r="J46" i="8"/>
  <c r="M45" i="8"/>
  <c r="L45" i="8"/>
  <c r="K45" i="8"/>
  <c r="J45" i="8"/>
  <c r="M44" i="8"/>
  <c r="L44" i="8"/>
  <c r="K44" i="8"/>
  <c r="J44" i="8"/>
  <c r="M43" i="8"/>
  <c r="L43" i="8"/>
  <c r="K43" i="8"/>
  <c r="J43" i="8"/>
  <c r="M42" i="8"/>
  <c r="L42" i="8"/>
  <c r="K42" i="8"/>
  <c r="J42" i="8"/>
  <c r="M40" i="8"/>
  <c r="L40" i="8"/>
  <c r="K40" i="8"/>
  <c r="J40" i="8"/>
  <c r="M39" i="8"/>
  <c r="L39" i="8"/>
  <c r="K39" i="8"/>
  <c r="J39" i="8"/>
  <c r="M38" i="8"/>
  <c r="L38" i="8"/>
  <c r="K38" i="8"/>
  <c r="J38" i="8"/>
  <c r="M37" i="8"/>
  <c r="L37" i="8"/>
  <c r="K37" i="8"/>
  <c r="J37" i="8"/>
  <c r="M36" i="8"/>
  <c r="L36" i="8"/>
  <c r="K36" i="8"/>
  <c r="J36" i="8"/>
  <c r="M35" i="8"/>
  <c r="L35" i="8"/>
  <c r="K35" i="8"/>
  <c r="J35" i="8"/>
  <c r="M34" i="8"/>
  <c r="L34" i="8"/>
  <c r="K34" i="8"/>
  <c r="J34" i="8"/>
  <c r="M33" i="8"/>
  <c r="L33" i="8"/>
  <c r="K33" i="8"/>
  <c r="J33" i="8"/>
  <c r="M41" i="8"/>
  <c r="L41" i="8"/>
  <c r="K41" i="8"/>
  <c r="J41" i="8"/>
  <c r="M32" i="8"/>
  <c r="L32" i="8"/>
  <c r="K32" i="8"/>
  <c r="J32" i="8"/>
  <c r="M31" i="8"/>
  <c r="L31" i="8"/>
  <c r="K31" i="8"/>
  <c r="J31" i="8"/>
  <c r="M30" i="8"/>
  <c r="L30" i="8"/>
  <c r="K30" i="8"/>
  <c r="J30" i="8"/>
  <c r="M29" i="8"/>
  <c r="L29" i="8"/>
  <c r="K29" i="8"/>
  <c r="J29" i="8"/>
  <c r="M28" i="8"/>
  <c r="L28" i="8"/>
  <c r="K28" i="8"/>
  <c r="J28" i="8"/>
  <c r="M27" i="8"/>
  <c r="L27" i="8"/>
  <c r="K27" i="8"/>
  <c r="J27" i="8"/>
  <c r="M26" i="8"/>
  <c r="L26" i="8"/>
  <c r="K26" i="8"/>
  <c r="J26" i="8"/>
  <c r="M25" i="8"/>
  <c r="L25" i="8"/>
  <c r="K25" i="8"/>
  <c r="J25" i="8"/>
  <c r="M23" i="8"/>
  <c r="L23" i="8"/>
  <c r="K23" i="8"/>
  <c r="J23" i="8"/>
  <c r="M22" i="8"/>
  <c r="L22" i="8"/>
  <c r="K22" i="8"/>
  <c r="J22" i="8"/>
  <c r="M21" i="8"/>
  <c r="L21" i="8"/>
  <c r="K21" i="8"/>
  <c r="J21" i="8"/>
  <c r="M24" i="8"/>
  <c r="L24" i="8"/>
  <c r="K24" i="8"/>
  <c r="J24" i="8"/>
  <c r="M20" i="8"/>
  <c r="L20" i="8"/>
  <c r="K20" i="8"/>
  <c r="J20" i="8"/>
  <c r="M17" i="8"/>
  <c r="L17" i="8"/>
  <c r="K17" i="8"/>
  <c r="J17" i="8"/>
  <c r="M16" i="8"/>
  <c r="L16" i="8"/>
  <c r="K16" i="8"/>
  <c r="J16" i="8"/>
  <c r="M18" i="8"/>
  <c r="L18" i="8"/>
  <c r="K18" i="8"/>
  <c r="J18" i="8"/>
  <c r="M15" i="8"/>
  <c r="L15" i="8"/>
  <c r="K15" i="8"/>
  <c r="J15" i="8"/>
  <c r="M14" i="8"/>
  <c r="L14" i="8"/>
  <c r="K14" i="8"/>
  <c r="J14" i="8"/>
  <c r="M13" i="8"/>
  <c r="L13" i="8"/>
  <c r="K13" i="8"/>
  <c r="J13" i="8"/>
  <c r="M12" i="8"/>
  <c r="L12" i="8"/>
  <c r="K12" i="8"/>
  <c r="J12" i="8"/>
  <c r="M11" i="8"/>
  <c r="L11" i="8"/>
  <c r="K11" i="8"/>
  <c r="J11" i="8"/>
  <c r="M10" i="8"/>
  <c r="L10" i="8"/>
  <c r="K10" i="8"/>
  <c r="J10" i="8"/>
  <c r="M19" i="8"/>
  <c r="L19" i="8"/>
  <c r="K19" i="8"/>
  <c r="J19" i="8"/>
  <c r="K32" i="7"/>
  <c r="L32" i="7"/>
  <c r="M32" i="7"/>
  <c r="K24" i="7"/>
  <c r="L24" i="7"/>
  <c r="M24" i="7"/>
  <c r="K61" i="7"/>
  <c r="L61" i="7"/>
  <c r="M61" i="7"/>
  <c r="K41" i="7"/>
  <c r="L41" i="7"/>
  <c r="M41" i="7"/>
  <c r="K26" i="7"/>
  <c r="L26" i="7"/>
  <c r="M26" i="7"/>
  <c r="K66" i="7"/>
  <c r="L66" i="7"/>
  <c r="M66" i="7"/>
  <c r="K49" i="7"/>
  <c r="L49" i="7"/>
  <c r="M49" i="7"/>
  <c r="K48" i="7"/>
  <c r="L48" i="7"/>
  <c r="M48" i="7"/>
  <c r="J24" i="7"/>
  <c r="J61" i="7"/>
  <c r="J41" i="7"/>
  <c r="J26" i="7"/>
  <c r="J66" i="7"/>
  <c r="J49" i="7"/>
  <c r="J48" i="7"/>
  <c r="J43" i="7"/>
  <c r="K43" i="7"/>
  <c r="L43" i="7"/>
  <c r="M43" i="7"/>
  <c r="J29" i="7"/>
  <c r="K29" i="7"/>
  <c r="L29" i="7"/>
  <c r="M29" i="7"/>
  <c r="J59" i="7"/>
  <c r="K59" i="7"/>
  <c r="L59" i="7"/>
  <c r="M59" i="7"/>
  <c r="J37" i="7"/>
  <c r="K37" i="7"/>
  <c r="L37" i="7"/>
  <c r="M37" i="7"/>
  <c r="J21" i="7"/>
  <c r="K21" i="7"/>
  <c r="L21" i="7"/>
  <c r="M21" i="7"/>
  <c r="K62" i="7"/>
  <c r="L62" i="7"/>
  <c r="M62" i="7"/>
  <c r="J62" i="7"/>
  <c r="K39" i="7"/>
  <c r="L39" i="7"/>
  <c r="M39" i="7"/>
  <c r="K18" i="7"/>
  <c r="L18" i="7"/>
  <c r="M18" i="7"/>
  <c r="K60" i="7"/>
  <c r="L60" i="7"/>
  <c r="M60" i="7"/>
  <c r="K52" i="7"/>
  <c r="L52" i="7"/>
  <c r="M52" i="7"/>
  <c r="K36" i="7"/>
  <c r="L36" i="7"/>
  <c r="M36" i="7"/>
  <c r="K22" i="7"/>
  <c r="L22" i="7"/>
  <c r="M22" i="7"/>
  <c r="K53" i="7"/>
  <c r="L53" i="7"/>
  <c r="M53" i="7"/>
  <c r="K23" i="7"/>
  <c r="L23" i="7"/>
  <c r="M23" i="7"/>
  <c r="K46" i="7"/>
  <c r="L46" i="7"/>
  <c r="M46" i="7"/>
  <c r="K31" i="7"/>
  <c r="L31" i="7"/>
  <c r="M31" i="7"/>
  <c r="K58" i="7"/>
  <c r="L58" i="7"/>
  <c r="M58" i="7"/>
  <c r="K40" i="7"/>
  <c r="L40" i="7"/>
  <c r="M40" i="7"/>
  <c r="K25" i="7"/>
  <c r="L25" i="7"/>
  <c r="M25" i="7"/>
  <c r="J18" i="7"/>
  <c r="J60" i="7"/>
  <c r="J52" i="7"/>
  <c r="J36" i="7"/>
  <c r="J22" i="7"/>
  <c r="J53" i="7"/>
  <c r="J23" i="7"/>
  <c r="J46" i="7"/>
  <c r="J31" i="7"/>
  <c r="J58" i="7"/>
  <c r="J40" i="7"/>
  <c r="J25" i="7"/>
  <c r="J39" i="7"/>
  <c r="M57" i="7"/>
  <c r="L57" i="7"/>
  <c r="K57" i="7"/>
  <c r="J57" i="7"/>
  <c r="M28" i="7"/>
  <c r="L28" i="7"/>
  <c r="K28" i="7"/>
  <c r="J28" i="7"/>
  <c r="M15" i="7"/>
  <c r="L15" i="7"/>
  <c r="K15" i="7"/>
  <c r="J15" i="7"/>
  <c r="M20" i="7"/>
  <c r="L20" i="7"/>
  <c r="K20" i="7"/>
  <c r="J20" i="7"/>
  <c r="M13" i="7"/>
  <c r="L13" i="7"/>
  <c r="K13" i="7"/>
  <c r="J13" i="7"/>
  <c r="M12" i="7"/>
  <c r="L12" i="7"/>
  <c r="K12" i="7"/>
  <c r="J12" i="7"/>
  <c r="M11" i="7"/>
  <c r="L11" i="7"/>
  <c r="K11" i="7"/>
  <c r="J11" i="7"/>
  <c r="J36" i="3"/>
  <c r="K36" i="3"/>
  <c r="L36" i="3"/>
  <c r="M36" i="3"/>
  <c r="J15" i="3"/>
  <c r="K15" i="3"/>
  <c r="L15" i="3"/>
  <c r="M15" i="3"/>
  <c r="J12" i="3"/>
  <c r="K12" i="3"/>
  <c r="L12" i="3"/>
  <c r="M12" i="3"/>
  <c r="J13" i="3"/>
  <c r="K13" i="3"/>
  <c r="L13" i="3"/>
  <c r="M13" i="3"/>
  <c r="J14" i="3"/>
  <c r="K14" i="3"/>
  <c r="L14" i="3"/>
  <c r="M14" i="3"/>
  <c r="J20" i="3"/>
  <c r="K20" i="3"/>
  <c r="L20" i="3"/>
  <c r="M20" i="3"/>
  <c r="J59" i="3"/>
  <c r="K59" i="3"/>
  <c r="L59" i="3"/>
  <c r="M59" i="3"/>
  <c r="J33" i="3"/>
  <c r="K33" i="3"/>
  <c r="L33" i="3"/>
  <c r="M33" i="3"/>
  <c r="J11" i="3"/>
  <c r="K11" i="3"/>
  <c r="L11" i="3"/>
  <c r="M11" i="3"/>
  <c r="J50" i="3"/>
  <c r="K50" i="3"/>
  <c r="L50" i="3"/>
  <c r="M50" i="3"/>
  <c r="J26" i="3"/>
  <c r="K26" i="3"/>
  <c r="L26" i="3"/>
  <c r="M26" i="3"/>
  <c r="J42" i="3"/>
  <c r="K42" i="3"/>
  <c r="L42" i="3"/>
  <c r="M42" i="3"/>
  <c r="J19" i="3"/>
  <c r="K19" i="3"/>
  <c r="L19" i="3"/>
  <c r="M19" i="3"/>
  <c r="J17" i="3"/>
  <c r="K17" i="3"/>
  <c r="L17" i="3"/>
  <c r="M17" i="3"/>
  <c r="J64" i="3"/>
  <c r="K64" i="3"/>
  <c r="L64" i="3"/>
  <c r="M64" i="3"/>
  <c r="J51" i="3"/>
  <c r="K51" i="3"/>
  <c r="L51" i="3"/>
  <c r="M51" i="3"/>
  <c r="J55" i="3"/>
  <c r="K55" i="3"/>
  <c r="L55" i="3"/>
  <c r="M55" i="3"/>
  <c r="J34" i="3"/>
  <c r="K34" i="3"/>
  <c r="L34" i="3"/>
  <c r="M34" i="3"/>
  <c r="J10" i="3"/>
  <c r="K10" i="3"/>
  <c r="L10" i="3"/>
  <c r="M10" i="3"/>
  <c r="J54" i="3"/>
  <c r="K54" i="3"/>
  <c r="L54" i="3"/>
  <c r="M54" i="3"/>
  <c r="J35" i="3"/>
  <c r="K35" i="3"/>
  <c r="L35" i="3"/>
  <c r="M35" i="3"/>
  <c r="J16" i="3"/>
  <c r="K16" i="3"/>
  <c r="L16" i="3"/>
  <c r="M16" i="3"/>
  <c r="J45" i="3"/>
  <c r="K45" i="3"/>
  <c r="L45" i="3"/>
  <c r="M45" i="3"/>
  <c r="J29" i="3"/>
  <c r="K29" i="3"/>
  <c r="L29" i="3"/>
  <c r="M29" i="3"/>
  <c r="J27" i="3"/>
  <c r="K27" i="3"/>
  <c r="L27" i="3"/>
  <c r="M27" i="3"/>
  <c r="J56" i="3"/>
  <c r="K56" i="3"/>
  <c r="L56" i="3"/>
  <c r="M56" i="3"/>
  <c r="J39" i="3"/>
  <c r="K39" i="3"/>
  <c r="L39" i="3"/>
  <c r="M39" i="3"/>
  <c r="J18" i="3"/>
  <c r="K18" i="3"/>
  <c r="L18" i="3"/>
  <c r="M18" i="3"/>
  <c r="J60" i="3"/>
  <c r="K60" i="3"/>
  <c r="L60" i="3"/>
  <c r="M60" i="3"/>
  <c r="J52" i="3"/>
  <c r="K52" i="3"/>
  <c r="L52" i="3"/>
  <c r="M52" i="3"/>
  <c r="J38" i="3"/>
  <c r="K38" i="3"/>
  <c r="L38" i="3"/>
  <c r="M38" i="3"/>
  <c r="J22" i="3"/>
  <c r="K22" i="3"/>
  <c r="L22" i="3"/>
  <c r="M22" i="3"/>
  <c r="J53" i="3"/>
  <c r="K53" i="3"/>
  <c r="L53" i="3"/>
  <c r="M53" i="3"/>
  <c r="J23" i="3"/>
  <c r="K23" i="3"/>
  <c r="L23" i="3"/>
  <c r="M23" i="3"/>
  <c r="J46" i="3"/>
  <c r="K46" i="3"/>
  <c r="L46" i="3"/>
  <c r="M46" i="3"/>
  <c r="J31" i="3"/>
  <c r="K31" i="3"/>
  <c r="L31" i="3"/>
  <c r="M31" i="3"/>
  <c r="J57" i="3"/>
  <c r="K57" i="3"/>
  <c r="L57" i="3"/>
  <c r="M57" i="3"/>
  <c r="J40" i="3"/>
  <c r="K40" i="3"/>
  <c r="L40" i="3"/>
  <c r="M40" i="3"/>
  <c r="J24" i="3"/>
  <c r="K24" i="3"/>
  <c r="L24" i="3"/>
  <c r="M24" i="3"/>
  <c r="J65" i="3"/>
  <c r="K65" i="3"/>
  <c r="L65" i="3"/>
  <c r="M65" i="3"/>
  <c r="J62" i="3"/>
  <c r="K62" i="3"/>
  <c r="L62" i="3"/>
  <c r="M62" i="3"/>
  <c r="J43" i="3"/>
  <c r="K43" i="3"/>
  <c r="L43" i="3"/>
  <c r="M43" i="3"/>
  <c r="J28" i="3"/>
  <c r="K28" i="3"/>
  <c r="L28" i="3"/>
  <c r="M28" i="3"/>
  <c r="J58" i="3"/>
  <c r="K58" i="3"/>
  <c r="L58" i="3"/>
  <c r="M58" i="3"/>
  <c r="J37" i="3"/>
  <c r="K37" i="3"/>
  <c r="L37" i="3"/>
  <c r="M37" i="3"/>
  <c r="J21" i="3"/>
  <c r="K21" i="3"/>
  <c r="L21" i="3"/>
  <c r="M21" i="3"/>
  <c r="J44" i="3"/>
  <c r="K44" i="3"/>
  <c r="L44" i="3"/>
  <c r="M44" i="3"/>
  <c r="J32" i="3"/>
  <c r="K32" i="3"/>
  <c r="L32" i="3"/>
  <c r="M32" i="3"/>
  <c r="J30" i="3"/>
  <c r="K30" i="3"/>
  <c r="L30" i="3"/>
  <c r="M30" i="3"/>
  <c r="J61" i="3"/>
  <c r="K61" i="3"/>
  <c r="L61" i="3"/>
  <c r="M61" i="3"/>
  <c r="J41" i="3"/>
  <c r="K41" i="3"/>
  <c r="L41" i="3"/>
  <c r="M41" i="3"/>
  <c r="J25" i="3"/>
  <c r="K25" i="3"/>
  <c r="L25" i="3"/>
  <c r="M25" i="3"/>
  <c r="J66" i="3"/>
  <c r="K66" i="3"/>
  <c r="L66" i="3"/>
  <c r="M66" i="3"/>
  <c r="J49" i="3"/>
  <c r="K49" i="3"/>
  <c r="L49" i="3"/>
  <c r="M49" i="3"/>
  <c r="J48" i="3"/>
  <c r="K48" i="3"/>
  <c r="L48" i="3"/>
  <c r="M48" i="3"/>
  <c r="K63" i="3"/>
  <c r="L63" i="3"/>
  <c r="M63" i="3"/>
  <c r="J63" i="3"/>
  <c r="K9" i="9"/>
  <c r="L9" i="9"/>
  <c r="M9" i="9"/>
  <c r="K13" i="9"/>
  <c r="L13" i="9"/>
  <c r="M13" i="9"/>
  <c r="K28" i="9"/>
  <c r="L28" i="9"/>
  <c r="M28" i="9"/>
  <c r="J13" i="9"/>
  <c r="J28" i="9"/>
  <c r="J9" i="9"/>
  <c r="K13" i="5"/>
  <c r="L13" i="5"/>
  <c r="M13" i="5"/>
  <c r="K27" i="5"/>
  <c r="L27" i="5"/>
  <c r="M27" i="5"/>
  <c r="J27" i="5"/>
  <c r="J13" i="5"/>
  <c r="M9" i="5"/>
  <c r="L9" i="5"/>
  <c r="K9" i="5"/>
  <c r="J9" i="5"/>
  <c r="M10" i="6"/>
  <c r="L10" i="6"/>
  <c r="K10" i="6"/>
  <c r="J10" i="6"/>
  <c r="J18" i="1"/>
  <c r="K18" i="1"/>
  <c r="L18" i="1"/>
  <c r="M18" i="1"/>
  <c r="J9" i="1"/>
  <c r="K9" i="1"/>
  <c r="L9" i="1"/>
  <c r="M9" i="1"/>
  <c r="J13" i="1"/>
  <c r="K13" i="1"/>
  <c r="L13" i="1"/>
  <c r="M13" i="1"/>
  <c r="J28" i="1"/>
  <c r="K28" i="1"/>
  <c r="L28" i="1"/>
  <c r="M28" i="1"/>
  <c r="K15" i="1"/>
  <c r="L15" i="1"/>
  <c r="M15" i="1"/>
  <c r="J15" i="1"/>
  <c r="M21" i="1"/>
  <c r="L21" i="1"/>
  <c r="K21" i="1"/>
  <c r="J21" i="1"/>
  <c r="M10" i="1"/>
  <c r="L10" i="1"/>
  <c r="K10" i="1"/>
  <c r="J10" i="1"/>
  <c r="K18" i="6"/>
  <c r="L18" i="6"/>
  <c r="M18" i="6"/>
  <c r="J18" i="6"/>
  <c r="J13" i="6"/>
  <c r="M25" i="6"/>
  <c r="L25" i="6"/>
  <c r="K25" i="6"/>
  <c r="J25" i="6"/>
  <c r="M11" i="6"/>
  <c r="L11" i="6"/>
  <c r="K11" i="6"/>
  <c r="J11" i="6"/>
  <c r="K18" i="5"/>
  <c r="L18" i="5"/>
  <c r="M18" i="5"/>
  <c r="K25" i="5"/>
  <c r="L25" i="5"/>
  <c r="M25" i="5"/>
  <c r="J25" i="5"/>
  <c r="J18" i="5"/>
  <c r="M12" i="5"/>
  <c r="L12" i="5"/>
  <c r="K12" i="5"/>
  <c r="J12" i="5"/>
  <c r="M10" i="5"/>
  <c r="L10" i="5"/>
  <c r="K10" i="5"/>
  <c r="J10" i="5"/>
  <c r="M25" i="9"/>
  <c r="L25" i="9"/>
  <c r="K25" i="9"/>
  <c r="J25" i="9"/>
  <c r="M12" i="9"/>
  <c r="L12" i="9"/>
  <c r="K12" i="9"/>
  <c r="J12" i="9"/>
  <c r="M10" i="9"/>
  <c r="L10" i="9"/>
  <c r="K10" i="9"/>
  <c r="J10" i="9"/>
  <c r="M17" i="9"/>
  <c r="L17" i="9"/>
  <c r="K17" i="9"/>
  <c r="J17" i="9"/>
  <c r="M65" i="9"/>
  <c r="L65" i="9"/>
  <c r="K65" i="9"/>
  <c r="J65" i="9"/>
  <c r="M64" i="9"/>
  <c r="L64" i="9"/>
  <c r="K64" i="9"/>
  <c r="J64" i="9"/>
  <c r="M63" i="9"/>
  <c r="L63" i="9"/>
  <c r="K63" i="9"/>
  <c r="J63" i="9"/>
  <c r="M62" i="9"/>
  <c r="L62" i="9"/>
  <c r="K62" i="9"/>
  <c r="J62" i="9"/>
  <c r="M61" i="9"/>
  <c r="L61" i="9"/>
  <c r="K61" i="9"/>
  <c r="J61" i="9"/>
  <c r="M60" i="9"/>
  <c r="L60" i="9"/>
  <c r="K60" i="9"/>
  <c r="J60" i="9"/>
  <c r="M59" i="9"/>
  <c r="L59" i="9"/>
  <c r="K59" i="9"/>
  <c r="J59" i="9"/>
  <c r="M58" i="9"/>
  <c r="L58" i="9"/>
  <c r="K58" i="9"/>
  <c r="J58" i="9"/>
  <c r="M57" i="9"/>
  <c r="L57" i="9"/>
  <c r="K57" i="9"/>
  <c r="J57" i="9"/>
  <c r="M56" i="9"/>
  <c r="L56" i="9"/>
  <c r="K56" i="9"/>
  <c r="J56" i="9"/>
  <c r="M52" i="9"/>
  <c r="L52" i="9"/>
  <c r="K52" i="9"/>
  <c r="J52" i="9"/>
  <c r="M54" i="9"/>
  <c r="L54" i="9"/>
  <c r="K54" i="9"/>
  <c r="J54" i="9"/>
  <c r="M53" i="9"/>
  <c r="L53" i="9"/>
  <c r="K53" i="9"/>
  <c r="J53" i="9"/>
  <c r="M50" i="9"/>
  <c r="L50" i="9"/>
  <c r="K50" i="9"/>
  <c r="J50" i="9"/>
  <c r="M51" i="9"/>
  <c r="L51" i="9"/>
  <c r="K51" i="9"/>
  <c r="J51" i="9"/>
  <c r="M55" i="9"/>
  <c r="L55" i="9"/>
  <c r="K55" i="9"/>
  <c r="J55" i="9"/>
  <c r="M49" i="9"/>
  <c r="L49" i="9"/>
  <c r="K49" i="9"/>
  <c r="J49" i="9"/>
  <c r="M48" i="9"/>
  <c r="L48" i="9"/>
  <c r="K48" i="9"/>
  <c r="J48" i="9"/>
  <c r="M47" i="9"/>
  <c r="L47" i="9"/>
  <c r="K47" i="9"/>
  <c r="J47" i="9"/>
  <c r="M45" i="9"/>
  <c r="L45" i="9"/>
  <c r="K45" i="9"/>
  <c r="J45" i="9"/>
  <c r="M44" i="9"/>
  <c r="L44" i="9"/>
  <c r="K44" i="9"/>
  <c r="J44" i="9"/>
  <c r="M43" i="9"/>
  <c r="L43" i="9"/>
  <c r="K43" i="9"/>
  <c r="J43" i="9"/>
  <c r="M42" i="9"/>
  <c r="L42" i="9"/>
  <c r="K42" i="9"/>
  <c r="J42" i="9"/>
  <c r="M41" i="9"/>
  <c r="L41" i="9"/>
  <c r="K41" i="9"/>
  <c r="J41" i="9"/>
  <c r="M40" i="9"/>
  <c r="L40" i="9"/>
  <c r="K40" i="9"/>
  <c r="J40" i="9"/>
  <c r="M39" i="9"/>
  <c r="L39" i="9"/>
  <c r="K39" i="9"/>
  <c r="J39" i="9"/>
  <c r="M38" i="9"/>
  <c r="L38" i="9"/>
  <c r="K38" i="9"/>
  <c r="J38" i="9"/>
  <c r="M37" i="9"/>
  <c r="L37" i="9"/>
  <c r="K37" i="9"/>
  <c r="J37" i="9"/>
  <c r="M36" i="9"/>
  <c r="L36" i="9"/>
  <c r="K36" i="9"/>
  <c r="J36" i="9"/>
  <c r="M35" i="9"/>
  <c r="L35" i="9"/>
  <c r="K35" i="9"/>
  <c r="J35" i="9"/>
  <c r="M34" i="9"/>
  <c r="L34" i="9"/>
  <c r="K34" i="9"/>
  <c r="J34" i="9"/>
  <c r="M33" i="9"/>
  <c r="L33" i="9"/>
  <c r="K33" i="9"/>
  <c r="J33" i="9"/>
  <c r="M32" i="9"/>
  <c r="L32" i="9"/>
  <c r="K32" i="9"/>
  <c r="J32" i="9"/>
  <c r="M31" i="9"/>
  <c r="L31" i="9"/>
  <c r="K31" i="9"/>
  <c r="J31" i="9"/>
  <c r="M30" i="9"/>
  <c r="L30" i="9"/>
  <c r="K30" i="9"/>
  <c r="J30" i="9"/>
  <c r="M29" i="9"/>
  <c r="L29" i="9"/>
  <c r="K29" i="9"/>
  <c r="J29" i="9"/>
  <c r="M27" i="9"/>
  <c r="L27" i="9"/>
  <c r="K27" i="9"/>
  <c r="J27" i="9"/>
  <c r="M26" i="9"/>
  <c r="L26" i="9"/>
  <c r="K26" i="9"/>
  <c r="J26" i="9"/>
  <c r="M24" i="9"/>
  <c r="L24" i="9"/>
  <c r="K24" i="9"/>
  <c r="J24" i="9"/>
  <c r="M23" i="9"/>
  <c r="L23" i="9"/>
  <c r="K23" i="9"/>
  <c r="J23" i="9"/>
  <c r="M22" i="9"/>
  <c r="L22" i="9"/>
  <c r="K22" i="9"/>
  <c r="J22" i="9"/>
  <c r="M21" i="9"/>
  <c r="L21" i="9"/>
  <c r="K21" i="9"/>
  <c r="J21" i="9"/>
  <c r="M20" i="9"/>
  <c r="L20" i="9"/>
  <c r="K20" i="9"/>
  <c r="J20" i="9"/>
  <c r="M18" i="9"/>
  <c r="L18" i="9"/>
  <c r="K18" i="9"/>
  <c r="J18" i="9"/>
  <c r="M16" i="9"/>
  <c r="L16" i="9"/>
  <c r="K16" i="9"/>
  <c r="J16" i="9"/>
  <c r="M19" i="9"/>
  <c r="L19" i="9"/>
  <c r="K19" i="9"/>
  <c r="J19" i="9"/>
  <c r="M14" i="9"/>
  <c r="L14" i="9"/>
  <c r="K14" i="9"/>
  <c r="J14" i="9"/>
  <c r="M11" i="9"/>
  <c r="L11" i="9"/>
  <c r="K11" i="9"/>
  <c r="J11" i="9"/>
  <c r="M15" i="9"/>
  <c r="L15" i="9"/>
  <c r="K15" i="9"/>
  <c r="J15" i="9"/>
  <c r="J27" i="7"/>
  <c r="M65" i="7"/>
  <c r="L65" i="7"/>
  <c r="K65" i="7"/>
  <c r="J65" i="7"/>
  <c r="M64" i="7"/>
  <c r="L64" i="7"/>
  <c r="K64" i="7"/>
  <c r="J64" i="7"/>
  <c r="M63" i="7"/>
  <c r="L63" i="7"/>
  <c r="K63" i="7"/>
  <c r="J63" i="7"/>
  <c r="M56" i="7"/>
  <c r="L56" i="7"/>
  <c r="K56" i="7"/>
  <c r="J56" i="7"/>
  <c r="M54" i="7"/>
  <c r="L54" i="7"/>
  <c r="K54" i="7"/>
  <c r="J54" i="7"/>
  <c r="M55" i="7"/>
  <c r="L55" i="7"/>
  <c r="K55" i="7"/>
  <c r="J55" i="7"/>
  <c r="M51" i="7"/>
  <c r="L51" i="7"/>
  <c r="K51" i="7"/>
  <c r="J51" i="7"/>
  <c r="M50" i="7"/>
  <c r="L50" i="7"/>
  <c r="K50" i="7"/>
  <c r="J50" i="7"/>
  <c r="M47" i="7"/>
  <c r="L47" i="7"/>
  <c r="K47" i="7"/>
  <c r="J47" i="7"/>
  <c r="M45" i="7"/>
  <c r="L45" i="7"/>
  <c r="K45" i="7"/>
  <c r="J45" i="7"/>
  <c r="M44" i="7"/>
  <c r="L44" i="7"/>
  <c r="K44" i="7"/>
  <c r="J44" i="7"/>
  <c r="M42" i="7"/>
  <c r="L42" i="7"/>
  <c r="K42" i="7"/>
  <c r="J42" i="7"/>
  <c r="M33" i="7"/>
  <c r="L33" i="7"/>
  <c r="K33" i="7"/>
  <c r="J33" i="7"/>
  <c r="M38" i="7"/>
  <c r="L38" i="7"/>
  <c r="K38" i="7"/>
  <c r="J38" i="7"/>
  <c r="M35" i="7"/>
  <c r="L35" i="7"/>
  <c r="K35" i="7"/>
  <c r="J35" i="7"/>
  <c r="M34" i="7"/>
  <c r="L34" i="7"/>
  <c r="K34" i="7"/>
  <c r="J34" i="7"/>
  <c r="J32" i="7"/>
  <c r="M30" i="7"/>
  <c r="L30" i="7"/>
  <c r="K30" i="7"/>
  <c r="J30" i="7"/>
  <c r="M27" i="7"/>
  <c r="L27" i="7"/>
  <c r="K27" i="7"/>
  <c r="M10" i="7"/>
  <c r="L10" i="7"/>
  <c r="K10" i="7"/>
  <c r="J10" i="7"/>
  <c r="M17" i="7"/>
  <c r="L17" i="7"/>
  <c r="K17" i="7"/>
  <c r="J17" i="7"/>
  <c r="M19" i="7"/>
  <c r="L19" i="7"/>
  <c r="K19" i="7"/>
  <c r="J19" i="7"/>
  <c r="M16" i="7"/>
  <c r="L16" i="7"/>
  <c r="K16" i="7"/>
  <c r="J16" i="7"/>
  <c r="M14" i="7"/>
  <c r="L14" i="7"/>
  <c r="K14" i="7"/>
  <c r="J14" i="7"/>
  <c r="J15" i="6"/>
  <c r="K15" i="6"/>
  <c r="L15" i="6"/>
  <c r="M15" i="6"/>
  <c r="J9" i="6"/>
  <c r="K9" i="6"/>
  <c r="L9" i="6"/>
  <c r="M9" i="6"/>
  <c r="J16" i="6"/>
  <c r="K16" i="6"/>
  <c r="L16" i="6"/>
  <c r="M16" i="6"/>
  <c r="J17" i="6"/>
  <c r="K17" i="6"/>
  <c r="L17" i="6"/>
  <c r="M17" i="6"/>
  <c r="J19" i="6"/>
  <c r="K19" i="6"/>
  <c r="L19" i="6"/>
  <c r="M19" i="6"/>
  <c r="J20" i="6"/>
  <c r="K20" i="6"/>
  <c r="L20" i="6"/>
  <c r="M20" i="6"/>
  <c r="J21" i="6"/>
  <c r="K21" i="6"/>
  <c r="L21" i="6"/>
  <c r="M21" i="6"/>
  <c r="J22" i="6"/>
  <c r="K22" i="6"/>
  <c r="L22" i="6"/>
  <c r="M22" i="6"/>
  <c r="J23" i="6"/>
  <c r="K23" i="6"/>
  <c r="L23" i="6"/>
  <c r="M23" i="6"/>
  <c r="J24" i="6"/>
  <c r="K24" i="6"/>
  <c r="L24" i="6"/>
  <c r="M24" i="6"/>
  <c r="J29" i="6"/>
  <c r="K29" i="6"/>
  <c r="L29" i="6"/>
  <c r="M29" i="6"/>
  <c r="J26" i="6"/>
  <c r="L26" i="6"/>
  <c r="M26" i="6"/>
  <c r="J30" i="6"/>
  <c r="K30" i="6"/>
  <c r="L30" i="6"/>
  <c r="M30" i="6"/>
  <c r="J31" i="6"/>
  <c r="K31" i="6"/>
  <c r="L31" i="6"/>
  <c r="M31" i="6"/>
  <c r="J33" i="6"/>
  <c r="K33" i="6"/>
  <c r="L33" i="6"/>
  <c r="M33" i="6"/>
  <c r="J34" i="6"/>
  <c r="K34" i="6"/>
  <c r="L34" i="6"/>
  <c r="M34" i="6"/>
  <c r="J35" i="6"/>
  <c r="K35" i="6"/>
  <c r="L35" i="6"/>
  <c r="M35" i="6"/>
  <c r="J36" i="6"/>
  <c r="K36" i="6"/>
  <c r="L36" i="6"/>
  <c r="M36" i="6"/>
  <c r="J41" i="6"/>
  <c r="K41" i="6"/>
  <c r="L41" i="6"/>
  <c r="M41" i="6"/>
  <c r="J37" i="6"/>
  <c r="K37" i="6"/>
  <c r="L37" i="6"/>
  <c r="M37" i="6"/>
  <c r="J32" i="6"/>
  <c r="K32" i="6"/>
  <c r="L32" i="6"/>
  <c r="M32" i="6"/>
  <c r="J38" i="6"/>
  <c r="K38" i="6"/>
  <c r="L38" i="6"/>
  <c r="M38" i="6"/>
  <c r="J40" i="6"/>
  <c r="K40" i="6"/>
  <c r="L40" i="6"/>
  <c r="M40" i="6"/>
  <c r="J39" i="6"/>
  <c r="K39" i="6"/>
  <c r="L39" i="6"/>
  <c r="M39" i="6"/>
  <c r="J42" i="6"/>
  <c r="K42" i="6"/>
  <c r="L42" i="6"/>
  <c r="M42" i="6"/>
  <c r="J43" i="6"/>
  <c r="K43" i="6"/>
  <c r="L43" i="6"/>
  <c r="M43" i="6"/>
  <c r="J44" i="6"/>
  <c r="K44" i="6"/>
  <c r="L44" i="6"/>
  <c r="M44" i="6"/>
  <c r="J45" i="6"/>
  <c r="K45" i="6"/>
  <c r="L45" i="6"/>
  <c r="M45" i="6"/>
  <c r="J47" i="6"/>
  <c r="K47" i="6"/>
  <c r="L47" i="6"/>
  <c r="M47" i="6"/>
  <c r="J48" i="6"/>
  <c r="K48" i="6"/>
  <c r="L48" i="6"/>
  <c r="M48" i="6"/>
  <c r="J49" i="6"/>
  <c r="K49" i="6"/>
  <c r="L49" i="6"/>
  <c r="M49" i="6"/>
  <c r="J51" i="6"/>
  <c r="K51" i="6"/>
  <c r="L51" i="6"/>
  <c r="M51" i="6"/>
  <c r="J52" i="6"/>
  <c r="K52" i="6"/>
  <c r="L52" i="6"/>
  <c r="M52" i="6"/>
  <c r="J54" i="6"/>
  <c r="K54" i="6"/>
  <c r="L54" i="6"/>
  <c r="M54" i="6"/>
  <c r="J53" i="6"/>
  <c r="K53" i="6"/>
  <c r="L53" i="6"/>
  <c r="M53" i="6"/>
  <c r="J55" i="6"/>
  <c r="K55" i="6"/>
  <c r="L55" i="6"/>
  <c r="M55" i="6"/>
  <c r="K50" i="6"/>
  <c r="L50" i="6"/>
  <c r="M50" i="6"/>
  <c r="J56" i="6"/>
  <c r="K56" i="6"/>
  <c r="L56" i="6"/>
  <c r="M56" i="6"/>
  <c r="J57" i="6"/>
  <c r="K57" i="6"/>
  <c r="L57" i="6"/>
  <c r="M57" i="6"/>
  <c r="J59" i="6"/>
  <c r="K59" i="6"/>
  <c r="L59" i="6"/>
  <c r="M59" i="6"/>
  <c r="J58" i="6"/>
  <c r="K58" i="6"/>
  <c r="L58" i="6"/>
  <c r="M58" i="6"/>
  <c r="J60" i="6"/>
  <c r="K60" i="6"/>
  <c r="L60" i="6"/>
  <c r="M60" i="6"/>
  <c r="J61" i="6"/>
  <c r="K61" i="6"/>
  <c r="L61" i="6"/>
  <c r="M61" i="6"/>
  <c r="J62" i="6"/>
  <c r="K62" i="6"/>
  <c r="L62" i="6"/>
  <c r="M62" i="6"/>
  <c r="J63" i="6"/>
  <c r="K63" i="6"/>
  <c r="L63" i="6"/>
  <c r="M63" i="6"/>
  <c r="J64" i="6"/>
  <c r="K64" i="6"/>
  <c r="L64" i="6"/>
  <c r="M64" i="6"/>
  <c r="J65" i="6"/>
  <c r="K65" i="6"/>
  <c r="L65" i="6"/>
  <c r="M65" i="6"/>
  <c r="K12" i="6"/>
  <c r="L12" i="6"/>
  <c r="M12" i="6"/>
  <c r="J12" i="6"/>
  <c r="J14" i="5"/>
  <c r="K14" i="5"/>
  <c r="L14" i="5"/>
  <c r="M14" i="5"/>
  <c r="J15" i="5"/>
  <c r="K15" i="5"/>
  <c r="L15" i="5"/>
  <c r="M15" i="5"/>
  <c r="J16" i="5"/>
  <c r="K16" i="5"/>
  <c r="L16" i="5"/>
  <c r="M16" i="5"/>
  <c r="J17" i="5"/>
  <c r="K17" i="5"/>
  <c r="L17" i="5"/>
  <c r="M17" i="5"/>
  <c r="J19" i="5"/>
  <c r="K19" i="5"/>
  <c r="L19" i="5"/>
  <c r="M19" i="5"/>
  <c r="J20" i="5"/>
  <c r="K20" i="5"/>
  <c r="L20" i="5"/>
  <c r="M20" i="5"/>
  <c r="J21" i="5"/>
  <c r="K21" i="5"/>
  <c r="L21" i="5"/>
  <c r="M21" i="5"/>
  <c r="J22" i="5"/>
  <c r="K22" i="5"/>
  <c r="L22" i="5"/>
  <c r="M22" i="5"/>
  <c r="J23" i="5"/>
  <c r="K23" i="5"/>
  <c r="L23" i="5"/>
  <c r="M23" i="5"/>
  <c r="J24" i="5"/>
  <c r="K24" i="5"/>
  <c r="L24" i="5"/>
  <c r="M24" i="5"/>
  <c r="J26" i="5"/>
  <c r="K26" i="5"/>
  <c r="L26" i="5"/>
  <c r="M26" i="5"/>
  <c r="J28" i="5"/>
  <c r="K28" i="5"/>
  <c r="L28" i="5"/>
  <c r="M28" i="5"/>
  <c r="J29" i="5"/>
  <c r="K29" i="5"/>
  <c r="L29" i="5"/>
  <c r="M29" i="5"/>
  <c r="J30" i="5"/>
  <c r="K30" i="5"/>
  <c r="L30" i="5"/>
  <c r="M30" i="5"/>
  <c r="J31" i="5"/>
  <c r="K31" i="5"/>
  <c r="L31" i="5"/>
  <c r="M31" i="5"/>
  <c r="J32" i="5"/>
  <c r="K32" i="5"/>
  <c r="L32" i="5"/>
  <c r="M32" i="5"/>
  <c r="J33" i="5"/>
  <c r="K33" i="5"/>
  <c r="L33" i="5"/>
  <c r="M33" i="5"/>
  <c r="J34" i="5"/>
  <c r="K34" i="5"/>
  <c r="L34" i="5"/>
  <c r="M34" i="5"/>
  <c r="J35" i="5"/>
  <c r="K35" i="5"/>
  <c r="L35" i="5"/>
  <c r="M35" i="5"/>
  <c r="J36" i="5"/>
  <c r="K36" i="5"/>
  <c r="L36" i="5"/>
  <c r="M36" i="5"/>
  <c r="J37" i="5"/>
  <c r="K37" i="5"/>
  <c r="L37" i="5"/>
  <c r="M37" i="5"/>
  <c r="J38" i="5"/>
  <c r="K38" i="5"/>
  <c r="L38" i="5"/>
  <c r="M38" i="5"/>
  <c r="J39" i="5"/>
  <c r="K39" i="5"/>
  <c r="L39" i="5"/>
  <c r="M39" i="5"/>
  <c r="J40" i="5"/>
  <c r="K40" i="5"/>
  <c r="L40" i="5"/>
  <c r="M40" i="5"/>
  <c r="J41" i="5"/>
  <c r="K41" i="5"/>
  <c r="L41" i="5"/>
  <c r="M41" i="5"/>
  <c r="J42" i="5"/>
  <c r="K42" i="5"/>
  <c r="L42" i="5"/>
  <c r="M42" i="5"/>
  <c r="J43" i="5"/>
  <c r="K43" i="5"/>
  <c r="L43" i="5"/>
  <c r="M43" i="5"/>
  <c r="J44" i="5"/>
  <c r="K44" i="5"/>
  <c r="L44" i="5"/>
  <c r="M44" i="5"/>
  <c r="J45" i="5"/>
  <c r="K45" i="5"/>
  <c r="L45" i="5"/>
  <c r="M45" i="5"/>
  <c r="J47" i="5"/>
  <c r="K47" i="5"/>
  <c r="L47" i="5"/>
  <c r="M47" i="5"/>
  <c r="J48" i="5"/>
  <c r="K48" i="5"/>
  <c r="L48" i="5"/>
  <c r="M48" i="5"/>
  <c r="J49" i="5"/>
  <c r="K49" i="5"/>
  <c r="L49" i="5"/>
  <c r="M49" i="5"/>
  <c r="J50" i="5"/>
  <c r="K50" i="5"/>
  <c r="L50" i="5"/>
  <c r="M50" i="5"/>
  <c r="J51" i="5"/>
  <c r="K51" i="5"/>
  <c r="L51" i="5"/>
  <c r="M51" i="5"/>
  <c r="J52" i="5"/>
  <c r="K52" i="5"/>
  <c r="L52" i="5"/>
  <c r="M52" i="5"/>
  <c r="J53" i="5"/>
  <c r="K53" i="5"/>
  <c r="L53" i="5"/>
  <c r="M53" i="5"/>
  <c r="J54" i="5"/>
  <c r="K54" i="5"/>
  <c r="L54" i="5"/>
  <c r="M54" i="5"/>
  <c r="J55" i="5"/>
  <c r="K55" i="5"/>
  <c r="L55" i="5"/>
  <c r="M55" i="5"/>
  <c r="J56" i="5"/>
  <c r="K56" i="5"/>
  <c r="L56" i="5"/>
  <c r="M56" i="5"/>
  <c r="J57" i="5"/>
  <c r="K57" i="5"/>
  <c r="L57" i="5"/>
  <c r="M57" i="5"/>
  <c r="J58" i="5"/>
  <c r="K58" i="5"/>
  <c r="L58" i="5"/>
  <c r="M58" i="5"/>
  <c r="J59" i="5"/>
  <c r="K59" i="5"/>
  <c r="L59" i="5"/>
  <c r="M59" i="5"/>
  <c r="J60" i="5"/>
  <c r="K60" i="5"/>
  <c r="L60" i="5"/>
  <c r="M60" i="5"/>
  <c r="J61" i="5"/>
  <c r="K61" i="5"/>
  <c r="L61" i="5"/>
  <c r="M61" i="5"/>
  <c r="J62" i="5"/>
  <c r="K62" i="5"/>
  <c r="L62" i="5"/>
  <c r="M62" i="5"/>
  <c r="J63" i="5"/>
  <c r="K63" i="5"/>
  <c r="L63" i="5"/>
  <c r="M63" i="5"/>
  <c r="J64" i="5"/>
  <c r="K64" i="5"/>
  <c r="L64" i="5"/>
  <c r="M64" i="5"/>
  <c r="J65" i="5"/>
  <c r="K65" i="5"/>
  <c r="L65" i="5"/>
  <c r="M65" i="5"/>
  <c r="K11" i="5"/>
  <c r="L11" i="5"/>
  <c r="M11" i="5"/>
  <c r="J11" i="5"/>
  <c r="K11" i="1"/>
  <c r="L11" i="1"/>
  <c r="M11" i="1"/>
  <c r="K12" i="1"/>
  <c r="L12" i="1"/>
  <c r="M12" i="1"/>
  <c r="K16" i="1"/>
  <c r="L16" i="1"/>
  <c r="M16" i="1"/>
  <c r="K17" i="1"/>
  <c r="L17" i="1"/>
  <c r="M17" i="1"/>
  <c r="K19" i="1"/>
  <c r="L19" i="1"/>
  <c r="M19" i="1"/>
  <c r="K20" i="1"/>
  <c r="L20" i="1"/>
  <c r="M20" i="1"/>
  <c r="K22" i="1"/>
  <c r="L22" i="1"/>
  <c r="M22" i="1"/>
  <c r="K23" i="1"/>
  <c r="L23" i="1"/>
  <c r="M23" i="1"/>
  <c r="K24" i="1"/>
  <c r="L24" i="1"/>
  <c r="M24" i="1"/>
  <c r="K25" i="1"/>
  <c r="L25" i="1"/>
  <c r="M25" i="1"/>
  <c r="K26" i="1"/>
  <c r="L26" i="1"/>
  <c r="M26" i="1"/>
  <c r="K27" i="1"/>
  <c r="L27" i="1"/>
  <c r="M27" i="1"/>
  <c r="K29" i="1"/>
  <c r="L29" i="1"/>
  <c r="M29" i="1"/>
  <c r="K30" i="1"/>
  <c r="L30" i="1"/>
  <c r="M30" i="1"/>
  <c r="K31" i="1"/>
  <c r="L31" i="1"/>
  <c r="M31" i="1"/>
  <c r="K37" i="1"/>
  <c r="L37" i="1"/>
  <c r="M37" i="1"/>
  <c r="K32" i="1"/>
  <c r="L32" i="1"/>
  <c r="M32" i="1"/>
  <c r="K33" i="1"/>
  <c r="L33" i="1"/>
  <c r="M33" i="1"/>
  <c r="K34" i="1"/>
  <c r="L34" i="1"/>
  <c r="M34" i="1"/>
  <c r="K35" i="1"/>
  <c r="L35" i="1"/>
  <c r="M35" i="1"/>
  <c r="K36" i="1"/>
  <c r="L36" i="1"/>
  <c r="M36" i="1"/>
  <c r="K38" i="1"/>
  <c r="L38" i="1"/>
  <c r="M38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7" i="1"/>
  <c r="L47" i="1"/>
  <c r="M47" i="1"/>
  <c r="K48" i="1"/>
  <c r="L48" i="1"/>
  <c r="M48" i="1"/>
  <c r="K49" i="1"/>
  <c r="L49" i="1"/>
  <c r="M49" i="1"/>
  <c r="K55" i="1"/>
  <c r="L55" i="1"/>
  <c r="M55" i="1"/>
  <c r="K50" i="1"/>
  <c r="L50" i="1"/>
  <c r="M50" i="1"/>
  <c r="K51" i="1"/>
  <c r="L51" i="1"/>
  <c r="M51" i="1"/>
  <c r="K53" i="1"/>
  <c r="L53" i="1"/>
  <c r="M53" i="1"/>
  <c r="K52" i="1"/>
  <c r="L52" i="1"/>
  <c r="M52" i="1"/>
  <c r="K54" i="1"/>
  <c r="L54" i="1"/>
  <c r="M54" i="1"/>
  <c r="K56" i="1"/>
  <c r="L56" i="1"/>
  <c r="M56" i="1"/>
  <c r="K57" i="1"/>
  <c r="L57" i="1"/>
  <c r="M57" i="1"/>
  <c r="K59" i="1"/>
  <c r="L59" i="1"/>
  <c r="M59" i="1"/>
  <c r="K58" i="1"/>
  <c r="L58" i="1"/>
  <c r="M58" i="1"/>
  <c r="K60" i="1"/>
  <c r="L60" i="1"/>
  <c r="M60" i="1"/>
  <c r="K61" i="1"/>
  <c r="L61" i="1"/>
  <c r="M61" i="1"/>
  <c r="K62" i="1"/>
  <c r="L62" i="1"/>
  <c r="M62" i="1"/>
  <c r="K63" i="1"/>
  <c r="L63" i="1"/>
  <c r="M63" i="1"/>
  <c r="K64" i="1"/>
  <c r="L64" i="1"/>
  <c r="M64" i="1"/>
  <c r="K65" i="1"/>
  <c r="L65" i="1"/>
  <c r="M65" i="1"/>
  <c r="J12" i="1"/>
  <c r="J16" i="1"/>
  <c r="J17" i="1"/>
  <c r="J19" i="1"/>
  <c r="J20" i="1"/>
  <c r="J22" i="1"/>
  <c r="J23" i="1"/>
  <c r="J24" i="1"/>
  <c r="J25" i="1"/>
  <c r="J26" i="1"/>
  <c r="J27" i="1"/>
  <c r="J29" i="1"/>
  <c r="J30" i="1"/>
  <c r="J31" i="1"/>
  <c r="J37" i="1"/>
  <c r="J32" i="1"/>
  <c r="J33" i="1"/>
  <c r="J34" i="1"/>
  <c r="J35" i="1"/>
  <c r="J36" i="1"/>
  <c r="J38" i="1"/>
  <c r="J39" i="1"/>
  <c r="J40" i="1"/>
  <c r="J41" i="1"/>
  <c r="J42" i="1"/>
  <c r="J43" i="1"/>
  <c r="J44" i="1"/>
  <c r="J45" i="1"/>
  <c r="J47" i="1"/>
  <c r="J48" i="1"/>
  <c r="J49" i="1"/>
  <c r="J55" i="1"/>
  <c r="J50" i="1"/>
  <c r="J51" i="1"/>
  <c r="J53" i="1"/>
  <c r="J52" i="1"/>
  <c r="J54" i="1"/>
  <c r="J56" i="1"/>
  <c r="J57" i="1"/>
  <c r="J59" i="1"/>
  <c r="J58" i="1"/>
  <c r="J60" i="1"/>
  <c r="J61" i="1"/>
  <c r="J62" i="1"/>
  <c r="J63" i="1"/>
  <c r="J64" i="1"/>
  <c r="J65" i="1"/>
  <c r="J11" i="1"/>
  <c r="K14" i="1"/>
  <c r="L14" i="1"/>
  <c r="M14" i="1"/>
  <c r="J14" i="1"/>
</calcChain>
</file>

<file path=xl/sharedStrings.xml><?xml version="1.0" encoding="utf-8"?>
<sst xmlns="http://schemas.openxmlformats.org/spreadsheetml/2006/main" count="1116" uniqueCount="92">
  <si>
    <t>CASMI training data set: combinatorial modelling</t>
  </si>
  <si>
    <t>312 MS/MS spectra</t>
  </si>
  <si>
    <t>Counts per model are presented</t>
  </si>
  <si>
    <t>#</t>
  </si>
  <si>
    <t>Tools</t>
  </si>
  <si>
    <t>CFM-ID+DB+MS/MS</t>
  </si>
  <si>
    <t>CFM-ID+MAGMa(+)+DB+MS/MS Voting/consensus</t>
  </si>
  <si>
    <t>MAGMa(+)+DB+MS/MS</t>
  </si>
  <si>
    <t>MetFrag+CFM-ID+MAGMa(+)+DB+MS/MS Voting/consensus</t>
  </si>
  <si>
    <t>MetFrag+CFM-ID+DB+MS/MS Voting/consensus</t>
  </si>
  <si>
    <t>MetFrag+MAGMa(+)+DB+MS/MS Voting/consensus</t>
  </si>
  <si>
    <t>MetFrag+DB+MS/MS</t>
  </si>
  <si>
    <t>Randomize+DB+MS/MS</t>
  </si>
  <si>
    <t>MAGMa(+)+DB</t>
  </si>
  <si>
    <t>CFM-ID+DB</t>
  </si>
  <si>
    <t>MetFrag+CFM-ID+MAGMa(+)+DB Voting/consensus</t>
  </si>
  <si>
    <t>MetFrag+DB</t>
  </si>
  <si>
    <t>Randomize+DB</t>
  </si>
  <si>
    <t>ID-sorted</t>
  </si>
  <si>
    <t>CFM-ID in silico only</t>
  </si>
  <si>
    <t>MetFrag in silico only</t>
  </si>
  <si>
    <t>MAGMa+ in silico only</t>
  </si>
  <si>
    <t>Randomize</t>
  </si>
  <si>
    <t>Top hit</t>
  </si>
  <si>
    <t>Top 5</t>
  </si>
  <si>
    <t>Top 10</t>
  </si>
  <si>
    <t>Top 20</t>
  </si>
  <si>
    <t>CASMI validation data set: combinatorial modelling</t>
  </si>
  <si>
    <t>208 MS/MS spectra</t>
  </si>
  <si>
    <t>Percentage per model are presented</t>
  </si>
  <si>
    <t>MetFrag in silico</t>
  </si>
  <si>
    <t>CFM-ID in silico</t>
  </si>
  <si>
    <t>MAGMa+ in silico</t>
  </si>
  <si>
    <t>ID-sorted+DB+MS/MS</t>
  </si>
  <si>
    <t>MetFrag+CFM-ID+MAGMa(+) in silico Voting/consensus</t>
  </si>
  <si>
    <t>CFM-ID+MAGMa(+) in silico Voting/consensus</t>
  </si>
  <si>
    <t>CFM-ID+MAGMa(+)+DB Voting/consensus</t>
  </si>
  <si>
    <t>MetFrag+CFM-ID in silico Voting/consensus</t>
  </si>
  <si>
    <t>MetFrag+CFM-ID+DB Voting/consensus</t>
  </si>
  <si>
    <t>MetFrag+MAGMa(+) in silico Voting/consensus</t>
  </si>
  <si>
    <t>MetFrag+MAGMa(+)+DB Voting/consensus</t>
  </si>
  <si>
    <t>MAGMa(+) in silico</t>
  </si>
  <si>
    <t>software: comparative analysis v 0.1.2.</t>
  </si>
  <si>
    <t>Percentages per model are presented</t>
  </si>
  <si>
    <t>ID_SORTED+DB+MS/MS</t>
  </si>
  <si>
    <t>ID_SORTED+DB</t>
  </si>
  <si>
    <t>ID_SORTED</t>
  </si>
  <si>
    <t>weights: top 20</t>
  </si>
  <si>
    <t>weights: top 5</t>
  </si>
  <si>
    <t>weights: top hit</t>
  </si>
  <si>
    <t>empty</t>
  </si>
  <si>
    <t>CFM-ID+ID_sorted + DB + MS/MS Voting/consensus</t>
  </si>
  <si>
    <t>MetFrag+ID_sorted + DB + MS/MS Voting/consensus</t>
  </si>
  <si>
    <t>MAGMa(+)+ID_sorted + DB + MS/MS Voting/consensus</t>
  </si>
  <si>
    <t>Empty</t>
  </si>
  <si>
    <t>MS-FINDER+ID_sorted + DB + MS/MS Voting/consensus</t>
  </si>
  <si>
    <t>CFM-ID+ID_sorted +MAGMa(+)+ DB + MS/MS Voting/consensus</t>
  </si>
  <si>
    <t>CFM-ID+ID_sorted +MAGMa(+)+MetFrag+ DB + MS/MS Voting/consensus</t>
  </si>
  <si>
    <t>CFM-ID+ID_sorted +MAGMa(+)+MetFrag+MS-FINDER+ DB + MS/MS Voting/consensus</t>
  </si>
  <si>
    <t>Date: February 8th 2017</t>
  </si>
  <si>
    <t xml:space="preserve">weights: top 10 </t>
  </si>
  <si>
    <t xml:space="preserve">weights: top 20 </t>
  </si>
  <si>
    <t>Date: February 13th 2017</t>
  </si>
  <si>
    <t>weights: top 10 (cut off chosen for the paper)</t>
  </si>
  <si>
    <t>weights: top 10  (chosen cut off)</t>
  </si>
  <si>
    <t>ID-sorted+DB</t>
  </si>
  <si>
    <t>MetFrag+MS-FINDER+CFM-ID+DB+MS/MS Voting/consensus</t>
  </si>
  <si>
    <t>MetFrag+MS-FINDER+CFM-ID+MAGMa(+)+DB+MS/MS Voting/consensus</t>
  </si>
  <si>
    <t>MS-FINDER+CFM-ID+MAGMa(+)+DB+MS/MS Voting/consensus</t>
  </si>
  <si>
    <t>MetFrag+MS-FINDER+MAGMa(+)+DB+MS/MS Voting/consensus</t>
  </si>
  <si>
    <t>MS-FINDER+MAGMa(+)+DB+MS/MS Voting/consensus</t>
  </si>
  <si>
    <t>MS-FINDER+CFM-ID+DB+MS/MS Voting/consensus</t>
  </si>
  <si>
    <t>MetFrag+MS-FINDER+DB+MS/MS Voting/consensus</t>
  </si>
  <si>
    <t>MS-FINDER+DB+MS/MS</t>
  </si>
  <si>
    <t>MetFrag+MS-FINDER+CFM-ID+DB Voting/consensus</t>
  </si>
  <si>
    <t>MS-FINDER+CFM-ID+MAGMa(+)+DB Voting/consensus</t>
  </si>
  <si>
    <t>MetFrag+MS-FINDER+MAGMa(+)+DB Voting/consensus</t>
  </si>
  <si>
    <t>MS-FINDER+MAGMa(+)+DB Voting/consensus</t>
  </si>
  <si>
    <t>MS-FINDER+CFM-ID+DB Voting/consensus</t>
  </si>
  <si>
    <t>MS-FINDER+DB</t>
  </si>
  <si>
    <t>MetFrag+MS-FINDER+DB Voting/consensus</t>
  </si>
  <si>
    <t>MetFrag+MS-FINDER+CFM-ID in silico Voting/consensus</t>
  </si>
  <si>
    <t>MetFrag+MS-FINDER+CFM-ID+MAGMa(+) in silico Voting/consensus</t>
  </si>
  <si>
    <t>MetFrag+MS-FINDER+MAGMa(+) in silico Voting/consensus</t>
  </si>
  <si>
    <t>MS-FINDER+CFM-ID+MAGMa(+) in silicoVoting/consensus</t>
  </si>
  <si>
    <t>MetFrag+MS-FINDER in silico Voting/consensus</t>
  </si>
  <si>
    <t>MS-FINDER+MAGMa(+) in silico Voting/consensus</t>
  </si>
  <si>
    <t>MS-FINDER+CFM-ID in silicoVoting/consensus</t>
  </si>
  <si>
    <t>MS-FINDER in silico</t>
  </si>
  <si>
    <t>MS-FINDER+CFM-ID in silico Voting/consensus</t>
  </si>
  <si>
    <t>MS-FINDER in silico only</t>
  </si>
  <si>
    <t>CFM-ID in silico only (Jaccard sc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0" fontId="2" fillId="0" borderId="0" xfId="1" applyNumberFormat="1" applyFont="1" applyAlignment="1">
      <alignment horizontal="center"/>
    </xf>
    <xf numFmtId="164" fontId="2" fillId="0" borderId="0" xfId="1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0" fontId="2" fillId="0" borderId="0" xfId="1" applyNumberFormat="1" applyFont="1" applyFill="1" applyAlignment="1">
      <alignment horizontal="center"/>
    </xf>
    <xf numFmtId="0" fontId="0" fillId="0" borderId="0" xfId="0" applyFill="1"/>
    <xf numFmtId="0" fontId="2" fillId="2" borderId="0" xfId="0" applyFont="1" applyFill="1" applyAlignment="1">
      <alignment horizontal="center"/>
    </xf>
    <xf numFmtId="164" fontId="2" fillId="0" borderId="0" xfId="1" applyNumberFormat="1" applyFont="1" applyFill="1"/>
    <xf numFmtId="0" fontId="2" fillId="3" borderId="0" xfId="0" applyFont="1" applyFill="1" applyAlignment="1">
      <alignment horizontal="center"/>
    </xf>
    <xf numFmtId="10" fontId="2" fillId="3" borderId="0" xfId="1" applyNumberFormat="1" applyFont="1" applyFill="1" applyAlignment="1">
      <alignment horizontal="center"/>
    </xf>
    <xf numFmtId="0" fontId="0" fillId="3" borderId="0" xfId="0" applyFill="1"/>
    <xf numFmtId="164" fontId="2" fillId="3" borderId="0" xfId="1" applyNumberFormat="1" applyFont="1" applyFill="1"/>
    <xf numFmtId="164" fontId="2" fillId="3" borderId="0" xfId="1" applyNumberFormat="1" applyFont="1" applyFill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0" fontId="2" fillId="3" borderId="0" xfId="0" applyFont="1" applyFill="1" applyAlignment="1">
      <alignment horizontal="right"/>
    </xf>
    <xf numFmtId="0" fontId="0" fillId="0" borderId="0" xfId="0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>
      <selection activeCell="A7" sqref="A7:XFD7"/>
    </sheetView>
  </sheetViews>
  <sheetFormatPr defaultColWidth="8.85546875" defaultRowHeight="15" x14ac:dyDescent="0.25"/>
  <cols>
    <col min="1" max="1" width="4.140625" bestFit="1" customWidth="1"/>
    <col min="2" max="2" width="102" bestFit="1" customWidth="1"/>
    <col min="4" max="4" width="7.42578125" bestFit="1" customWidth="1"/>
    <col min="5" max="6" width="8.85546875" bestFit="1" customWidth="1"/>
    <col min="7" max="7" width="8.42578125" bestFit="1" customWidth="1"/>
    <col min="8" max="8" width="4.140625" bestFit="1" customWidth="1"/>
    <col min="9" max="9" width="102" bestFit="1" customWidth="1"/>
    <col min="11" max="11" width="8.28515625" bestFit="1" customWidth="1"/>
    <col min="12" max="13" width="8.85546875" bestFit="1" customWidth="1"/>
  </cols>
  <sheetData>
    <row r="1" spans="1:13" ht="18.75" x14ac:dyDescent="0.3">
      <c r="A1" s="1"/>
      <c r="B1" s="1" t="s">
        <v>0</v>
      </c>
      <c r="C1" s="1"/>
      <c r="D1" s="1"/>
      <c r="E1" s="1"/>
      <c r="F1" s="1"/>
      <c r="G1" s="1"/>
      <c r="H1" s="1"/>
      <c r="I1" s="1" t="s">
        <v>0</v>
      </c>
      <c r="J1" s="4"/>
      <c r="K1" s="4"/>
      <c r="L1" s="4"/>
      <c r="M1" s="4"/>
    </row>
    <row r="2" spans="1:13" ht="18.75" x14ac:dyDescent="0.3">
      <c r="A2" s="1"/>
      <c r="B2" s="1" t="s">
        <v>1</v>
      </c>
      <c r="C2" s="1"/>
      <c r="D2" s="1"/>
      <c r="E2" s="1"/>
      <c r="F2" s="1"/>
      <c r="G2" s="1"/>
      <c r="H2" s="1"/>
      <c r="I2" s="1" t="s">
        <v>1</v>
      </c>
      <c r="J2" s="4"/>
      <c r="K2" s="4"/>
      <c r="L2" s="4"/>
      <c r="M2" s="4"/>
    </row>
    <row r="3" spans="1:13" ht="18.75" x14ac:dyDescent="0.3">
      <c r="A3" s="1"/>
      <c r="B3" s="1" t="s">
        <v>2</v>
      </c>
      <c r="C3" s="1"/>
      <c r="D3" s="1"/>
      <c r="E3" s="1"/>
      <c r="F3" s="1"/>
      <c r="G3" s="1"/>
      <c r="H3" s="1"/>
      <c r="I3" s="1" t="s">
        <v>43</v>
      </c>
      <c r="J3" s="4"/>
      <c r="K3" s="4"/>
      <c r="L3" s="4"/>
      <c r="M3" s="4"/>
    </row>
    <row r="4" spans="1:13" ht="18.75" x14ac:dyDescent="0.3">
      <c r="A4" s="1"/>
      <c r="B4" s="1" t="s">
        <v>59</v>
      </c>
      <c r="C4" s="1"/>
      <c r="D4" s="1"/>
      <c r="E4" s="1"/>
      <c r="F4" s="1"/>
      <c r="G4" s="1"/>
      <c r="H4" s="1"/>
      <c r="I4" s="1" t="s">
        <v>59</v>
      </c>
      <c r="J4" s="4"/>
      <c r="K4" s="4"/>
      <c r="L4" s="4"/>
      <c r="M4" s="4"/>
    </row>
    <row r="5" spans="1:13" ht="18.75" x14ac:dyDescent="0.3">
      <c r="A5" s="1"/>
      <c r="B5" s="1" t="s">
        <v>42</v>
      </c>
      <c r="C5" s="1"/>
      <c r="D5" s="1"/>
      <c r="E5" s="1"/>
      <c r="F5" s="1"/>
      <c r="G5" s="1"/>
      <c r="H5" s="1"/>
      <c r="I5" s="1" t="s">
        <v>42</v>
      </c>
      <c r="J5" s="4"/>
      <c r="K5" s="4"/>
      <c r="L5" s="4"/>
      <c r="M5" s="4"/>
    </row>
    <row r="6" spans="1:13" ht="18.75" x14ac:dyDescent="0.3">
      <c r="A6" s="1"/>
      <c r="B6" s="9" t="s">
        <v>49</v>
      </c>
      <c r="C6" s="1"/>
      <c r="D6" s="1"/>
      <c r="E6" s="1"/>
      <c r="F6" s="1"/>
      <c r="G6" s="1"/>
      <c r="H6" s="1"/>
      <c r="I6" s="1"/>
      <c r="J6" s="4"/>
      <c r="K6" s="4"/>
      <c r="L6" s="4"/>
      <c r="M6" s="4"/>
    </row>
    <row r="7" spans="1:13" ht="18.75" x14ac:dyDescent="0.3">
      <c r="A7" s="1"/>
      <c r="B7" s="1"/>
      <c r="C7" s="1"/>
      <c r="D7" s="1"/>
      <c r="E7" s="1"/>
      <c r="F7" s="1"/>
      <c r="G7" s="1"/>
      <c r="H7" s="1"/>
      <c r="I7" s="1"/>
      <c r="J7" s="4"/>
      <c r="K7" s="4"/>
      <c r="L7" s="4"/>
      <c r="M7" s="4"/>
    </row>
    <row r="8" spans="1:13" s="8" customFormat="1" ht="18.75" x14ac:dyDescent="0.3">
      <c r="A8" s="6" t="s">
        <v>3</v>
      </c>
      <c r="B8" s="2" t="s">
        <v>4</v>
      </c>
      <c r="C8" s="2" t="s">
        <v>23</v>
      </c>
      <c r="D8" s="2" t="s">
        <v>24</v>
      </c>
      <c r="E8" s="2" t="s">
        <v>25</v>
      </c>
      <c r="F8" s="2" t="s">
        <v>26</v>
      </c>
      <c r="G8" s="2" t="s">
        <v>54</v>
      </c>
      <c r="H8" s="6" t="s">
        <v>3</v>
      </c>
      <c r="I8" s="2" t="s">
        <v>4</v>
      </c>
      <c r="J8" s="7" t="s">
        <v>23</v>
      </c>
      <c r="K8" s="7" t="s">
        <v>24</v>
      </c>
      <c r="L8" s="7" t="s">
        <v>25</v>
      </c>
      <c r="M8" s="7" t="s">
        <v>26</v>
      </c>
    </row>
    <row r="9" spans="1:13" s="13" customFormat="1" ht="18.75" x14ac:dyDescent="0.3">
      <c r="A9" s="11">
        <v>1</v>
      </c>
      <c r="B9" s="11" t="s">
        <v>56</v>
      </c>
      <c r="C9" s="11">
        <v>289</v>
      </c>
      <c r="D9" s="11">
        <v>304</v>
      </c>
      <c r="E9" s="11">
        <v>306</v>
      </c>
      <c r="F9" s="11">
        <v>308</v>
      </c>
      <c r="H9" s="11">
        <v>1</v>
      </c>
      <c r="I9" s="11" t="s">
        <v>56</v>
      </c>
      <c r="J9" s="14">
        <f t="shared" ref="J9:J40" si="0">C9/312</f>
        <v>0.92628205128205132</v>
      </c>
      <c r="K9" s="14">
        <f t="shared" ref="K9:K40" si="1">D9/312</f>
        <v>0.97435897435897434</v>
      </c>
      <c r="L9" s="14">
        <f t="shared" ref="L9:L40" si="2">E9/312</f>
        <v>0.98076923076923073</v>
      </c>
      <c r="M9" s="14">
        <f t="shared" ref="M9:M40" si="3">F9/312</f>
        <v>0.98717948717948723</v>
      </c>
    </row>
    <row r="10" spans="1:13" s="8" customFormat="1" ht="18.75" x14ac:dyDescent="0.3">
      <c r="A10" s="2">
        <v>2</v>
      </c>
      <c r="B10" s="2" t="s">
        <v>52</v>
      </c>
      <c r="C10" s="2">
        <v>288</v>
      </c>
      <c r="D10" s="2">
        <v>305</v>
      </c>
      <c r="E10" s="2">
        <v>306</v>
      </c>
      <c r="F10" s="2">
        <v>308</v>
      </c>
      <c r="H10" s="2">
        <v>2</v>
      </c>
      <c r="I10" s="2" t="s">
        <v>52</v>
      </c>
      <c r="J10" s="10">
        <f t="shared" si="0"/>
        <v>0.92307692307692313</v>
      </c>
      <c r="K10" s="10">
        <f t="shared" si="1"/>
        <v>0.97756410256410253</v>
      </c>
      <c r="L10" s="10">
        <f t="shared" si="2"/>
        <v>0.98076923076923073</v>
      </c>
      <c r="M10" s="10">
        <f t="shared" si="3"/>
        <v>0.98717948717948723</v>
      </c>
    </row>
    <row r="11" spans="1:13" s="8" customFormat="1" ht="18.75" x14ac:dyDescent="0.3">
      <c r="A11" s="2">
        <v>3</v>
      </c>
      <c r="B11" s="2" t="s">
        <v>11</v>
      </c>
      <c r="C11" s="2">
        <v>288</v>
      </c>
      <c r="D11" s="2">
        <v>305</v>
      </c>
      <c r="E11" s="2">
        <v>305</v>
      </c>
      <c r="F11" s="2">
        <v>307</v>
      </c>
      <c r="G11" s="2"/>
      <c r="H11" s="2">
        <v>3</v>
      </c>
      <c r="I11" s="2" t="s">
        <v>11</v>
      </c>
      <c r="J11" s="10">
        <f t="shared" si="0"/>
        <v>0.92307692307692313</v>
      </c>
      <c r="K11" s="10">
        <f t="shared" si="1"/>
        <v>0.97756410256410253</v>
      </c>
      <c r="L11" s="10">
        <f t="shared" si="2"/>
        <v>0.97756410256410253</v>
      </c>
      <c r="M11" s="10">
        <f t="shared" si="3"/>
        <v>0.98397435897435892</v>
      </c>
    </row>
    <row r="12" spans="1:13" s="8" customFormat="1" ht="18.75" x14ac:dyDescent="0.3">
      <c r="A12" s="2">
        <v>4</v>
      </c>
      <c r="B12" s="2" t="s">
        <v>53</v>
      </c>
      <c r="C12" s="2">
        <v>288</v>
      </c>
      <c r="D12" s="2">
        <v>304</v>
      </c>
      <c r="E12" s="2">
        <v>306</v>
      </c>
      <c r="F12" s="2">
        <v>309</v>
      </c>
      <c r="H12" s="2">
        <v>4</v>
      </c>
      <c r="I12" s="2" t="s">
        <v>53</v>
      </c>
      <c r="J12" s="10">
        <f t="shared" si="0"/>
        <v>0.92307692307692313</v>
      </c>
      <c r="K12" s="10">
        <f t="shared" si="1"/>
        <v>0.97435897435897434</v>
      </c>
      <c r="L12" s="10">
        <f t="shared" si="2"/>
        <v>0.98076923076923073</v>
      </c>
      <c r="M12" s="10">
        <f t="shared" si="3"/>
        <v>0.99038461538461542</v>
      </c>
    </row>
    <row r="13" spans="1:13" s="8" customFormat="1" ht="18.75" x14ac:dyDescent="0.3">
      <c r="A13" s="2">
        <v>5</v>
      </c>
      <c r="B13" s="2" t="s">
        <v>57</v>
      </c>
      <c r="C13" s="2">
        <v>288</v>
      </c>
      <c r="D13" s="2">
        <v>304</v>
      </c>
      <c r="E13" s="2">
        <v>305</v>
      </c>
      <c r="F13" s="2">
        <v>308</v>
      </c>
      <c r="H13" s="2">
        <v>5</v>
      </c>
      <c r="I13" s="2" t="s">
        <v>57</v>
      </c>
      <c r="J13" s="10">
        <f t="shared" si="0"/>
        <v>0.92307692307692313</v>
      </c>
      <c r="K13" s="10">
        <f t="shared" si="1"/>
        <v>0.97435897435897434</v>
      </c>
      <c r="L13" s="10">
        <f t="shared" si="2"/>
        <v>0.97756410256410253</v>
      </c>
      <c r="M13" s="10">
        <f t="shared" si="3"/>
        <v>0.98717948717948723</v>
      </c>
    </row>
    <row r="14" spans="1:13" s="8" customFormat="1" ht="18.75" x14ac:dyDescent="0.3">
      <c r="A14" s="2">
        <v>6</v>
      </c>
      <c r="B14" s="2" t="s">
        <v>8</v>
      </c>
      <c r="C14" s="2">
        <v>288</v>
      </c>
      <c r="D14" s="2">
        <v>304</v>
      </c>
      <c r="E14" s="2">
        <v>305</v>
      </c>
      <c r="F14" s="2">
        <v>307</v>
      </c>
      <c r="G14" s="2"/>
      <c r="H14" s="2">
        <v>6</v>
      </c>
      <c r="I14" s="2" t="s">
        <v>8</v>
      </c>
      <c r="J14" s="10">
        <f t="shared" si="0"/>
        <v>0.92307692307692313</v>
      </c>
      <c r="K14" s="10">
        <f t="shared" si="1"/>
        <v>0.97435897435897434</v>
      </c>
      <c r="L14" s="10">
        <f t="shared" si="2"/>
        <v>0.97756410256410253</v>
      </c>
      <c r="M14" s="10">
        <f t="shared" si="3"/>
        <v>0.98397435897435892</v>
      </c>
    </row>
    <row r="15" spans="1:13" s="8" customFormat="1" ht="18.75" x14ac:dyDescent="0.3">
      <c r="A15" s="2">
        <v>7</v>
      </c>
      <c r="B15" s="2" t="s">
        <v>9</v>
      </c>
      <c r="C15" s="2">
        <v>288</v>
      </c>
      <c r="D15" s="2">
        <v>304</v>
      </c>
      <c r="E15" s="2">
        <v>305</v>
      </c>
      <c r="F15" s="2">
        <v>306</v>
      </c>
      <c r="G15" s="2"/>
      <c r="H15" s="2">
        <v>7</v>
      </c>
      <c r="I15" s="2" t="s">
        <v>9</v>
      </c>
      <c r="J15" s="10">
        <f t="shared" si="0"/>
        <v>0.92307692307692313</v>
      </c>
      <c r="K15" s="10">
        <f t="shared" si="1"/>
        <v>0.97435897435897434</v>
      </c>
      <c r="L15" s="10">
        <f t="shared" si="2"/>
        <v>0.97756410256410253</v>
      </c>
      <c r="M15" s="10">
        <f t="shared" si="3"/>
        <v>0.98076923076923073</v>
      </c>
    </row>
    <row r="16" spans="1:13" s="8" customFormat="1" ht="18.75" x14ac:dyDescent="0.3">
      <c r="A16" s="2">
        <v>8</v>
      </c>
      <c r="B16" s="2" t="s">
        <v>10</v>
      </c>
      <c r="C16" s="2">
        <v>288</v>
      </c>
      <c r="D16" s="2">
        <v>303</v>
      </c>
      <c r="E16" s="2">
        <v>305</v>
      </c>
      <c r="F16" s="2">
        <v>307</v>
      </c>
      <c r="G16" s="2"/>
      <c r="H16" s="2">
        <v>8</v>
      </c>
      <c r="I16" s="2" t="s">
        <v>10</v>
      </c>
      <c r="J16" s="10">
        <f t="shared" si="0"/>
        <v>0.92307692307692313</v>
      </c>
      <c r="K16" s="10">
        <f t="shared" si="1"/>
        <v>0.97115384615384615</v>
      </c>
      <c r="L16" s="10">
        <f t="shared" si="2"/>
        <v>0.97756410256410253</v>
      </c>
      <c r="M16" s="10">
        <f t="shared" si="3"/>
        <v>0.98397435897435892</v>
      </c>
    </row>
    <row r="17" spans="1:13" s="8" customFormat="1" ht="18.75" x14ac:dyDescent="0.3">
      <c r="A17" s="2">
        <v>9</v>
      </c>
      <c r="B17" s="2" t="s">
        <v>51</v>
      </c>
      <c r="C17" s="2">
        <v>287</v>
      </c>
      <c r="D17" s="2">
        <v>305</v>
      </c>
      <c r="E17" s="2">
        <v>305</v>
      </c>
      <c r="F17" s="2">
        <v>308</v>
      </c>
      <c r="H17" s="2">
        <v>9</v>
      </c>
      <c r="I17" s="2" t="s">
        <v>51</v>
      </c>
      <c r="J17" s="10">
        <f t="shared" si="0"/>
        <v>0.91987179487179482</v>
      </c>
      <c r="K17" s="10">
        <f t="shared" si="1"/>
        <v>0.97756410256410253</v>
      </c>
      <c r="L17" s="10">
        <f t="shared" si="2"/>
        <v>0.97756410256410253</v>
      </c>
      <c r="M17" s="10">
        <f t="shared" si="3"/>
        <v>0.98717948717948723</v>
      </c>
    </row>
    <row r="18" spans="1:13" s="8" customFormat="1" ht="18.75" x14ac:dyDescent="0.3">
      <c r="A18" s="2">
        <v>10</v>
      </c>
      <c r="B18" s="2" t="s">
        <v>5</v>
      </c>
      <c r="C18" s="2">
        <v>287</v>
      </c>
      <c r="D18" s="2">
        <v>304</v>
      </c>
      <c r="E18" s="2">
        <v>304</v>
      </c>
      <c r="F18" s="2">
        <v>306</v>
      </c>
      <c r="G18" s="2"/>
      <c r="H18" s="2">
        <v>10</v>
      </c>
      <c r="I18" s="2" t="s">
        <v>5</v>
      </c>
      <c r="J18" s="10">
        <f t="shared" si="0"/>
        <v>0.91987179487179482</v>
      </c>
      <c r="K18" s="10">
        <f t="shared" si="1"/>
        <v>0.97435897435897434</v>
      </c>
      <c r="L18" s="10">
        <f t="shared" si="2"/>
        <v>0.97435897435897434</v>
      </c>
      <c r="M18" s="10">
        <f t="shared" si="3"/>
        <v>0.98076923076923073</v>
      </c>
    </row>
    <row r="19" spans="1:13" s="8" customFormat="1" ht="18.75" x14ac:dyDescent="0.3">
      <c r="A19" s="2">
        <v>11</v>
      </c>
      <c r="B19" s="2" t="s">
        <v>6</v>
      </c>
      <c r="C19" s="2">
        <v>287</v>
      </c>
      <c r="D19" s="2">
        <v>303</v>
      </c>
      <c r="E19" s="2">
        <v>306</v>
      </c>
      <c r="F19" s="2">
        <v>307</v>
      </c>
      <c r="G19" s="2"/>
      <c r="H19" s="2">
        <v>11</v>
      </c>
      <c r="I19" s="2" t="s">
        <v>6</v>
      </c>
      <c r="J19" s="10">
        <f t="shared" si="0"/>
        <v>0.91987179487179482</v>
      </c>
      <c r="K19" s="10">
        <f t="shared" si="1"/>
        <v>0.97115384615384615</v>
      </c>
      <c r="L19" s="10">
        <f t="shared" si="2"/>
        <v>0.98076923076923073</v>
      </c>
      <c r="M19" s="10">
        <f t="shared" si="3"/>
        <v>0.98397435897435892</v>
      </c>
    </row>
    <row r="20" spans="1:13" s="8" customFormat="1" ht="18.75" x14ac:dyDescent="0.3">
      <c r="A20" s="2">
        <v>12</v>
      </c>
      <c r="B20" s="2" t="s">
        <v>33</v>
      </c>
      <c r="C20" s="2">
        <v>286</v>
      </c>
      <c r="D20" s="2">
        <v>306</v>
      </c>
      <c r="E20" s="2">
        <v>306</v>
      </c>
      <c r="F20" s="2">
        <v>308</v>
      </c>
      <c r="G20" s="2"/>
      <c r="H20" s="2">
        <v>12</v>
      </c>
      <c r="I20" s="2" t="s">
        <v>33</v>
      </c>
      <c r="J20" s="10">
        <f t="shared" si="0"/>
        <v>0.91666666666666663</v>
      </c>
      <c r="K20" s="10">
        <f t="shared" si="1"/>
        <v>0.98076923076923073</v>
      </c>
      <c r="L20" s="10">
        <f t="shared" si="2"/>
        <v>0.98076923076923073</v>
      </c>
      <c r="M20" s="10">
        <f t="shared" si="3"/>
        <v>0.98717948717948723</v>
      </c>
    </row>
    <row r="21" spans="1:13" s="8" customFormat="1" ht="18.75" x14ac:dyDescent="0.3">
      <c r="A21" s="2">
        <v>13</v>
      </c>
      <c r="B21" s="2" t="s">
        <v>72</v>
      </c>
      <c r="C21" s="2">
        <v>286</v>
      </c>
      <c r="D21" s="2">
        <v>302</v>
      </c>
      <c r="E21" s="2">
        <v>305</v>
      </c>
      <c r="F21" s="2">
        <v>307</v>
      </c>
      <c r="G21" s="2"/>
      <c r="H21" s="2">
        <v>13</v>
      </c>
      <c r="I21" s="2" t="s">
        <v>72</v>
      </c>
      <c r="J21" s="10">
        <f t="shared" si="0"/>
        <v>0.91666666666666663</v>
      </c>
      <c r="K21" s="10">
        <f t="shared" si="1"/>
        <v>0.96794871794871795</v>
      </c>
      <c r="L21" s="10">
        <f t="shared" si="2"/>
        <v>0.97756410256410253</v>
      </c>
      <c r="M21" s="10">
        <f t="shared" si="3"/>
        <v>0.98397435897435892</v>
      </c>
    </row>
    <row r="22" spans="1:13" s="8" customFormat="1" ht="18.75" x14ac:dyDescent="0.3">
      <c r="A22" s="2">
        <v>14</v>
      </c>
      <c r="B22" s="2" t="s">
        <v>71</v>
      </c>
      <c r="C22" s="2">
        <v>286</v>
      </c>
      <c r="D22" s="2">
        <v>301</v>
      </c>
      <c r="E22" s="2">
        <v>304</v>
      </c>
      <c r="F22" s="2">
        <v>305</v>
      </c>
      <c r="G22" s="2"/>
      <c r="H22" s="2">
        <v>14</v>
      </c>
      <c r="I22" s="2" t="s">
        <v>71</v>
      </c>
      <c r="J22" s="10">
        <f t="shared" si="0"/>
        <v>0.91666666666666663</v>
      </c>
      <c r="K22" s="10">
        <f t="shared" si="1"/>
        <v>0.96474358974358976</v>
      </c>
      <c r="L22" s="10">
        <f t="shared" si="2"/>
        <v>0.97435897435897434</v>
      </c>
      <c r="M22" s="10">
        <f t="shared" si="3"/>
        <v>0.97756410256410253</v>
      </c>
    </row>
    <row r="23" spans="1:13" s="8" customFormat="1" ht="18.75" x14ac:dyDescent="0.3">
      <c r="A23" s="2">
        <v>15</v>
      </c>
      <c r="B23" s="2" t="s">
        <v>7</v>
      </c>
      <c r="C23" s="2">
        <v>286</v>
      </c>
      <c r="D23" s="2">
        <v>301</v>
      </c>
      <c r="E23" s="2">
        <v>302</v>
      </c>
      <c r="F23" s="2">
        <v>303</v>
      </c>
      <c r="G23" s="2"/>
      <c r="H23" s="2">
        <v>15</v>
      </c>
      <c r="I23" s="2" t="s">
        <v>7</v>
      </c>
      <c r="J23" s="10">
        <f t="shared" si="0"/>
        <v>0.91666666666666663</v>
      </c>
      <c r="K23" s="10">
        <f t="shared" si="1"/>
        <v>0.96474358974358976</v>
      </c>
      <c r="L23" s="10">
        <f t="shared" si="2"/>
        <v>0.96794871794871795</v>
      </c>
      <c r="M23" s="10">
        <f t="shared" si="3"/>
        <v>0.97115384615384615</v>
      </c>
    </row>
    <row r="24" spans="1:13" s="8" customFormat="1" ht="18.75" x14ac:dyDescent="0.3">
      <c r="A24" s="2">
        <v>16</v>
      </c>
      <c r="B24" s="2" t="s">
        <v>66</v>
      </c>
      <c r="C24" s="2">
        <v>285</v>
      </c>
      <c r="D24" s="2">
        <v>303</v>
      </c>
      <c r="E24" s="2">
        <v>305</v>
      </c>
      <c r="F24" s="2">
        <v>307</v>
      </c>
      <c r="G24" s="2"/>
      <c r="H24" s="2">
        <v>16</v>
      </c>
      <c r="I24" s="2" t="s">
        <v>66</v>
      </c>
      <c r="J24" s="10">
        <f t="shared" si="0"/>
        <v>0.91346153846153844</v>
      </c>
      <c r="K24" s="10">
        <f t="shared" si="1"/>
        <v>0.97115384615384615</v>
      </c>
      <c r="L24" s="10">
        <f t="shared" si="2"/>
        <v>0.97756410256410253</v>
      </c>
      <c r="M24" s="10">
        <f t="shared" si="3"/>
        <v>0.98397435897435892</v>
      </c>
    </row>
    <row r="25" spans="1:13" s="8" customFormat="1" ht="18.75" x14ac:dyDescent="0.3">
      <c r="A25" s="2">
        <v>17</v>
      </c>
      <c r="B25" s="2" t="s">
        <v>55</v>
      </c>
      <c r="C25" s="2">
        <v>285</v>
      </c>
      <c r="D25" s="2">
        <v>302</v>
      </c>
      <c r="E25" s="2">
        <v>306</v>
      </c>
      <c r="F25" s="2">
        <v>307</v>
      </c>
      <c r="H25" s="2">
        <v>17</v>
      </c>
      <c r="I25" s="2" t="s">
        <v>55</v>
      </c>
      <c r="J25" s="10">
        <f t="shared" si="0"/>
        <v>0.91346153846153844</v>
      </c>
      <c r="K25" s="10">
        <f t="shared" si="1"/>
        <v>0.96794871794871795</v>
      </c>
      <c r="L25" s="10">
        <f t="shared" si="2"/>
        <v>0.98076923076923073</v>
      </c>
      <c r="M25" s="10">
        <f t="shared" si="3"/>
        <v>0.98397435897435892</v>
      </c>
    </row>
    <row r="26" spans="1:13" s="8" customFormat="1" ht="18.75" x14ac:dyDescent="0.3">
      <c r="A26" s="2">
        <v>18</v>
      </c>
      <c r="B26" s="2" t="s">
        <v>67</v>
      </c>
      <c r="C26" s="2">
        <v>285</v>
      </c>
      <c r="D26" s="2">
        <v>302</v>
      </c>
      <c r="E26" s="2">
        <v>305</v>
      </c>
      <c r="F26" s="2">
        <v>307</v>
      </c>
      <c r="G26" s="2"/>
      <c r="H26" s="2">
        <v>18</v>
      </c>
      <c r="I26" s="2" t="s">
        <v>67</v>
      </c>
      <c r="J26" s="10">
        <f t="shared" si="0"/>
        <v>0.91346153846153844</v>
      </c>
      <c r="K26" s="10">
        <f t="shared" si="1"/>
        <v>0.96794871794871795</v>
      </c>
      <c r="L26" s="10">
        <f t="shared" si="2"/>
        <v>0.97756410256410253</v>
      </c>
      <c r="M26" s="10">
        <f t="shared" si="3"/>
        <v>0.98397435897435892</v>
      </c>
    </row>
    <row r="27" spans="1:13" s="8" customFormat="1" ht="18.75" x14ac:dyDescent="0.3">
      <c r="A27" s="2">
        <v>19</v>
      </c>
      <c r="B27" s="2" t="s">
        <v>73</v>
      </c>
      <c r="C27" s="2">
        <v>285</v>
      </c>
      <c r="D27" s="2">
        <v>300</v>
      </c>
      <c r="E27" s="2">
        <v>302</v>
      </c>
      <c r="F27" s="2">
        <v>303</v>
      </c>
      <c r="G27" s="2"/>
      <c r="H27" s="2">
        <v>19</v>
      </c>
      <c r="I27" s="2" t="s">
        <v>73</v>
      </c>
      <c r="J27" s="10">
        <f t="shared" si="0"/>
        <v>0.91346153846153844</v>
      </c>
      <c r="K27" s="10">
        <f t="shared" si="1"/>
        <v>0.96153846153846156</v>
      </c>
      <c r="L27" s="10">
        <f t="shared" si="2"/>
        <v>0.96794871794871795</v>
      </c>
      <c r="M27" s="10">
        <f t="shared" si="3"/>
        <v>0.97115384615384615</v>
      </c>
    </row>
    <row r="28" spans="1:13" s="8" customFormat="1" ht="18.75" x14ac:dyDescent="0.3">
      <c r="A28" s="2">
        <v>20</v>
      </c>
      <c r="B28" s="2" t="s">
        <v>58</v>
      </c>
      <c r="C28" s="2">
        <v>284</v>
      </c>
      <c r="D28" s="2">
        <v>303</v>
      </c>
      <c r="E28" s="2">
        <v>305</v>
      </c>
      <c r="F28" s="2">
        <v>307</v>
      </c>
      <c r="H28" s="2">
        <v>20</v>
      </c>
      <c r="I28" s="2" t="s">
        <v>58</v>
      </c>
      <c r="J28" s="10">
        <f t="shared" si="0"/>
        <v>0.91025641025641024</v>
      </c>
      <c r="K28" s="10">
        <f t="shared" si="1"/>
        <v>0.97115384615384615</v>
      </c>
      <c r="L28" s="10">
        <f t="shared" si="2"/>
        <v>0.97756410256410253</v>
      </c>
      <c r="M28" s="10">
        <f t="shared" si="3"/>
        <v>0.98397435897435892</v>
      </c>
    </row>
    <row r="29" spans="1:13" s="8" customFormat="1" ht="18.75" x14ac:dyDescent="0.3">
      <c r="A29" s="2">
        <v>21</v>
      </c>
      <c r="B29" s="2" t="s">
        <v>69</v>
      </c>
      <c r="C29" s="2">
        <v>284</v>
      </c>
      <c r="D29" s="2">
        <v>302</v>
      </c>
      <c r="E29" s="2">
        <v>306</v>
      </c>
      <c r="F29" s="2">
        <v>306</v>
      </c>
      <c r="G29" s="2"/>
      <c r="H29" s="2">
        <v>21</v>
      </c>
      <c r="I29" s="2" t="s">
        <v>69</v>
      </c>
      <c r="J29" s="10">
        <f t="shared" si="0"/>
        <v>0.91025641025641024</v>
      </c>
      <c r="K29" s="10">
        <f t="shared" si="1"/>
        <v>0.96794871794871795</v>
      </c>
      <c r="L29" s="10">
        <f t="shared" si="2"/>
        <v>0.98076923076923073</v>
      </c>
      <c r="M29" s="10">
        <f t="shared" si="3"/>
        <v>0.98076923076923073</v>
      </c>
    </row>
    <row r="30" spans="1:13" s="8" customFormat="1" ht="18.75" x14ac:dyDescent="0.3">
      <c r="A30" s="2">
        <v>22</v>
      </c>
      <c r="B30" s="2" t="s">
        <v>70</v>
      </c>
      <c r="C30" s="2">
        <v>284</v>
      </c>
      <c r="D30" s="2">
        <v>301</v>
      </c>
      <c r="E30" s="2">
        <v>305</v>
      </c>
      <c r="F30" s="2">
        <v>306</v>
      </c>
      <c r="G30" s="2"/>
      <c r="H30" s="2">
        <v>22</v>
      </c>
      <c r="I30" s="2" t="s">
        <v>70</v>
      </c>
      <c r="J30" s="10">
        <f t="shared" si="0"/>
        <v>0.91025641025641024</v>
      </c>
      <c r="K30" s="10">
        <f t="shared" si="1"/>
        <v>0.96474358974358976</v>
      </c>
      <c r="L30" s="10">
        <f t="shared" si="2"/>
        <v>0.97756410256410253</v>
      </c>
      <c r="M30" s="10">
        <f t="shared" si="3"/>
        <v>0.98076923076923073</v>
      </c>
    </row>
    <row r="31" spans="1:13" s="8" customFormat="1" ht="18.75" x14ac:dyDescent="0.3">
      <c r="A31" s="2">
        <v>23</v>
      </c>
      <c r="B31" s="2" t="s">
        <v>68</v>
      </c>
      <c r="C31" s="2">
        <v>283</v>
      </c>
      <c r="D31" s="2">
        <v>302</v>
      </c>
      <c r="E31" s="2">
        <v>305</v>
      </c>
      <c r="F31" s="2">
        <v>305</v>
      </c>
      <c r="G31" s="2"/>
      <c r="H31" s="2">
        <v>23</v>
      </c>
      <c r="I31" s="2" t="s">
        <v>68</v>
      </c>
      <c r="J31" s="10">
        <f t="shared" si="0"/>
        <v>0.90705128205128205</v>
      </c>
      <c r="K31" s="10">
        <f t="shared" si="1"/>
        <v>0.96794871794871795</v>
      </c>
      <c r="L31" s="10">
        <f t="shared" si="2"/>
        <v>0.97756410256410253</v>
      </c>
      <c r="M31" s="10">
        <f t="shared" si="3"/>
        <v>0.97756410256410253</v>
      </c>
    </row>
    <row r="32" spans="1:13" s="13" customFormat="1" ht="18.75" x14ac:dyDescent="0.3">
      <c r="A32" s="11">
        <v>24</v>
      </c>
      <c r="B32" s="11" t="s">
        <v>38</v>
      </c>
      <c r="C32" s="11">
        <v>243</v>
      </c>
      <c r="D32" s="11">
        <v>291</v>
      </c>
      <c r="E32" s="11">
        <v>296</v>
      </c>
      <c r="F32" s="11">
        <v>304</v>
      </c>
      <c r="G32" s="11"/>
      <c r="H32" s="11">
        <v>24</v>
      </c>
      <c r="I32" s="11" t="s">
        <v>38</v>
      </c>
      <c r="J32" s="14">
        <f t="shared" si="0"/>
        <v>0.77884615384615385</v>
      </c>
      <c r="K32" s="14">
        <f t="shared" si="1"/>
        <v>0.93269230769230771</v>
      </c>
      <c r="L32" s="14">
        <f t="shared" si="2"/>
        <v>0.94871794871794868</v>
      </c>
      <c r="M32" s="14">
        <f t="shared" si="3"/>
        <v>0.97435897435897434</v>
      </c>
    </row>
    <row r="33" spans="1:13" s="8" customFormat="1" ht="18.75" x14ac:dyDescent="0.3">
      <c r="A33" s="2">
        <v>25</v>
      </c>
      <c r="B33" s="2" t="s">
        <v>74</v>
      </c>
      <c r="C33" s="2">
        <v>242</v>
      </c>
      <c r="D33" s="2">
        <v>289</v>
      </c>
      <c r="E33" s="2">
        <v>298</v>
      </c>
      <c r="F33" s="2">
        <v>301</v>
      </c>
      <c r="G33" s="2"/>
      <c r="H33" s="2">
        <v>25</v>
      </c>
      <c r="I33" s="2" t="s">
        <v>74</v>
      </c>
      <c r="J33" s="10">
        <f t="shared" si="0"/>
        <v>0.77564102564102566</v>
      </c>
      <c r="K33" s="10">
        <f t="shared" si="1"/>
        <v>0.92628205128205132</v>
      </c>
      <c r="L33" s="10">
        <f t="shared" si="2"/>
        <v>0.95512820512820518</v>
      </c>
      <c r="M33" s="10">
        <f t="shared" si="3"/>
        <v>0.96474358974358976</v>
      </c>
    </row>
    <row r="34" spans="1:13" s="8" customFormat="1" ht="18.75" x14ac:dyDescent="0.3">
      <c r="A34" s="2">
        <v>26</v>
      </c>
      <c r="B34" s="2" t="s">
        <v>15</v>
      </c>
      <c r="C34" s="2">
        <v>240</v>
      </c>
      <c r="D34" s="2">
        <v>290</v>
      </c>
      <c r="E34" s="2">
        <v>297</v>
      </c>
      <c r="F34" s="2">
        <v>304</v>
      </c>
      <c r="G34" s="2"/>
      <c r="H34" s="2">
        <v>26</v>
      </c>
      <c r="I34" s="2" t="s">
        <v>15</v>
      </c>
      <c r="J34" s="10">
        <f t="shared" si="0"/>
        <v>0.76923076923076927</v>
      </c>
      <c r="K34" s="10">
        <f t="shared" si="1"/>
        <v>0.92948717948717952</v>
      </c>
      <c r="L34" s="10">
        <f t="shared" si="2"/>
        <v>0.95192307692307687</v>
      </c>
      <c r="M34" s="10">
        <f t="shared" si="3"/>
        <v>0.97435897435897434</v>
      </c>
    </row>
    <row r="35" spans="1:13" s="8" customFormat="1" ht="18.75" x14ac:dyDescent="0.3">
      <c r="A35" s="2">
        <v>27</v>
      </c>
      <c r="B35" s="2" t="s">
        <v>79</v>
      </c>
      <c r="C35" s="2">
        <v>239</v>
      </c>
      <c r="D35" s="2">
        <v>284</v>
      </c>
      <c r="E35" s="2">
        <v>294</v>
      </c>
      <c r="F35" s="2">
        <v>296</v>
      </c>
      <c r="G35" s="2"/>
      <c r="H35" s="2">
        <v>27</v>
      </c>
      <c r="I35" s="2" t="s">
        <v>79</v>
      </c>
      <c r="J35" s="10">
        <f t="shared" si="0"/>
        <v>0.76602564102564108</v>
      </c>
      <c r="K35" s="10">
        <f t="shared" si="1"/>
        <v>0.91025641025641024</v>
      </c>
      <c r="L35" s="10">
        <f t="shared" si="2"/>
        <v>0.94230769230769229</v>
      </c>
      <c r="M35" s="10">
        <f t="shared" si="3"/>
        <v>0.94871794871794868</v>
      </c>
    </row>
    <row r="36" spans="1:13" s="8" customFormat="1" ht="18.75" x14ac:dyDescent="0.3">
      <c r="A36" s="2">
        <v>28</v>
      </c>
      <c r="B36" s="2" t="s">
        <v>16</v>
      </c>
      <c r="C36" s="2">
        <v>238</v>
      </c>
      <c r="D36" s="2">
        <v>290</v>
      </c>
      <c r="E36" s="2">
        <v>296</v>
      </c>
      <c r="F36" s="2">
        <v>301</v>
      </c>
      <c r="G36" s="2"/>
      <c r="H36" s="2">
        <v>28</v>
      </c>
      <c r="I36" s="2" t="s">
        <v>16</v>
      </c>
      <c r="J36" s="10">
        <f t="shared" si="0"/>
        <v>0.76282051282051277</v>
      </c>
      <c r="K36" s="10">
        <f t="shared" si="1"/>
        <v>0.92948717948717952</v>
      </c>
      <c r="L36" s="10">
        <f t="shared" si="2"/>
        <v>0.94871794871794868</v>
      </c>
      <c r="M36" s="10">
        <f t="shared" si="3"/>
        <v>0.96474358974358976</v>
      </c>
    </row>
    <row r="37" spans="1:13" s="8" customFormat="1" ht="18.75" x14ac:dyDescent="0.3">
      <c r="A37" s="2">
        <v>29</v>
      </c>
      <c r="B37" s="2" t="s">
        <v>78</v>
      </c>
      <c r="C37" s="2">
        <v>238</v>
      </c>
      <c r="D37" s="2">
        <v>287</v>
      </c>
      <c r="E37" s="2">
        <v>297</v>
      </c>
      <c r="F37" s="2">
        <v>298</v>
      </c>
      <c r="G37" s="2"/>
      <c r="H37" s="2">
        <v>29</v>
      </c>
      <c r="I37" s="2" t="s">
        <v>78</v>
      </c>
      <c r="J37" s="10">
        <f t="shared" si="0"/>
        <v>0.76282051282051277</v>
      </c>
      <c r="K37" s="10">
        <f t="shared" si="1"/>
        <v>0.91987179487179482</v>
      </c>
      <c r="L37" s="10">
        <f t="shared" si="2"/>
        <v>0.95192307692307687</v>
      </c>
      <c r="M37" s="10">
        <f t="shared" si="3"/>
        <v>0.95512820512820518</v>
      </c>
    </row>
    <row r="38" spans="1:13" s="8" customFormat="1" ht="18.75" x14ac:dyDescent="0.3">
      <c r="A38" s="2">
        <v>30</v>
      </c>
      <c r="B38" s="2" t="s">
        <v>75</v>
      </c>
      <c r="C38" s="2">
        <v>237</v>
      </c>
      <c r="D38" s="2">
        <v>288</v>
      </c>
      <c r="E38" s="2">
        <v>298</v>
      </c>
      <c r="F38" s="2">
        <v>300</v>
      </c>
      <c r="G38" s="2"/>
      <c r="H38" s="2">
        <v>30</v>
      </c>
      <c r="I38" s="2" t="s">
        <v>75</v>
      </c>
      <c r="J38" s="10">
        <f t="shared" si="0"/>
        <v>0.75961538461538458</v>
      </c>
      <c r="K38" s="10">
        <f t="shared" si="1"/>
        <v>0.92307692307692313</v>
      </c>
      <c r="L38" s="10">
        <f t="shared" si="2"/>
        <v>0.95512820512820518</v>
      </c>
      <c r="M38" s="10">
        <f t="shared" si="3"/>
        <v>0.96153846153846156</v>
      </c>
    </row>
    <row r="39" spans="1:13" s="8" customFormat="1" ht="18.75" x14ac:dyDescent="0.3">
      <c r="A39" s="2">
        <v>31</v>
      </c>
      <c r="B39" s="2" t="s">
        <v>36</v>
      </c>
      <c r="C39" s="2">
        <v>236</v>
      </c>
      <c r="D39" s="2">
        <v>289</v>
      </c>
      <c r="E39" s="2">
        <v>298</v>
      </c>
      <c r="F39" s="2">
        <v>303</v>
      </c>
      <c r="G39" s="2"/>
      <c r="H39" s="2">
        <v>31</v>
      </c>
      <c r="I39" s="2" t="s">
        <v>36</v>
      </c>
      <c r="J39" s="10">
        <f t="shared" si="0"/>
        <v>0.75641025641025639</v>
      </c>
      <c r="K39" s="10">
        <f t="shared" si="1"/>
        <v>0.92628205128205132</v>
      </c>
      <c r="L39" s="10">
        <f t="shared" si="2"/>
        <v>0.95512820512820518</v>
      </c>
      <c r="M39" s="10">
        <f t="shared" si="3"/>
        <v>0.97115384615384615</v>
      </c>
    </row>
    <row r="40" spans="1:13" s="8" customFormat="1" ht="18.75" x14ac:dyDescent="0.3">
      <c r="A40" s="2">
        <v>32</v>
      </c>
      <c r="B40" s="2" t="s">
        <v>80</v>
      </c>
      <c r="C40" s="2">
        <v>236</v>
      </c>
      <c r="D40" s="2">
        <v>289</v>
      </c>
      <c r="E40" s="2">
        <v>297</v>
      </c>
      <c r="F40" s="2">
        <v>300</v>
      </c>
      <c r="G40" s="2"/>
      <c r="H40" s="2">
        <v>32</v>
      </c>
      <c r="I40" s="2" t="s">
        <v>80</v>
      </c>
      <c r="J40" s="10">
        <f t="shared" si="0"/>
        <v>0.75641025641025639</v>
      </c>
      <c r="K40" s="10">
        <f t="shared" si="1"/>
        <v>0.92628205128205132</v>
      </c>
      <c r="L40" s="10">
        <f t="shared" si="2"/>
        <v>0.95192307692307687</v>
      </c>
      <c r="M40" s="10">
        <f t="shared" si="3"/>
        <v>0.96153846153846156</v>
      </c>
    </row>
    <row r="41" spans="1:13" s="8" customFormat="1" ht="18.75" x14ac:dyDescent="0.3">
      <c r="A41" s="2">
        <v>33</v>
      </c>
      <c r="B41" s="2" t="s">
        <v>76</v>
      </c>
      <c r="C41" s="2">
        <v>236</v>
      </c>
      <c r="D41" s="2">
        <v>288</v>
      </c>
      <c r="E41" s="2">
        <v>298</v>
      </c>
      <c r="F41" s="2">
        <v>300</v>
      </c>
      <c r="G41" s="2"/>
      <c r="H41" s="2">
        <v>33</v>
      </c>
      <c r="I41" s="2" t="s">
        <v>76</v>
      </c>
      <c r="J41" s="10">
        <f t="shared" ref="J41:J65" si="4">C41/312</f>
        <v>0.75641025641025639</v>
      </c>
      <c r="K41" s="10">
        <f t="shared" ref="K41:K65" si="5">D41/312</f>
        <v>0.92307692307692313</v>
      </c>
      <c r="L41" s="10">
        <f t="shared" ref="L41:L65" si="6">E41/312</f>
        <v>0.95512820512820518</v>
      </c>
      <c r="M41" s="10">
        <f t="shared" ref="M41:M65" si="7">F41/312</f>
        <v>0.96153846153846156</v>
      </c>
    </row>
    <row r="42" spans="1:13" s="8" customFormat="1" ht="18.75" x14ac:dyDescent="0.3">
      <c r="A42" s="2">
        <v>34</v>
      </c>
      <c r="B42" s="2" t="s">
        <v>13</v>
      </c>
      <c r="C42" s="2">
        <v>236</v>
      </c>
      <c r="D42" s="2">
        <v>287</v>
      </c>
      <c r="E42" s="2">
        <v>294</v>
      </c>
      <c r="F42" s="2">
        <v>299</v>
      </c>
      <c r="G42" s="2"/>
      <c r="H42" s="2">
        <v>34</v>
      </c>
      <c r="I42" s="2" t="s">
        <v>13</v>
      </c>
      <c r="J42" s="10">
        <f t="shared" si="4"/>
        <v>0.75641025641025639</v>
      </c>
      <c r="K42" s="10">
        <f t="shared" si="5"/>
        <v>0.91987179487179482</v>
      </c>
      <c r="L42" s="10">
        <f t="shared" si="6"/>
        <v>0.94230769230769229</v>
      </c>
      <c r="M42" s="10">
        <f t="shared" si="7"/>
        <v>0.95833333333333337</v>
      </c>
    </row>
    <row r="43" spans="1:13" s="8" customFormat="1" ht="18.75" x14ac:dyDescent="0.3">
      <c r="A43" s="2">
        <v>35</v>
      </c>
      <c r="B43" s="2" t="s">
        <v>14</v>
      </c>
      <c r="C43" s="2">
        <v>236</v>
      </c>
      <c r="D43" s="2">
        <v>286</v>
      </c>
      <c r="E43" s="2">
        <v>295</v>
      </c>
      <c r="F43" s="2">
        <v>302</v>
      </c>
      <c r="G43" s="2"/>
      <c r="H43" s="2">
        <v>35</v>
      </c>
      <c r="I43" s="2" t="s">
        <v>14</v>
      </c>
      <c r="J43" s="10">
        <f t="shared" si="4"/>
        <v>0.75641025641025639</v>
      </c>
      <c r="K43" s="10">
        <f t="shared" si="5"/>
        <v>0.91666666666666663</v>
      </c>
      <c r="L43" s="10">
        <f t="shared" si="6"/>
        <v>0.94551282051282048</v>
      </c>
      <c r="M43" s="10">
        <f t="shared" si="7"/>
        <v>0.96794871794871795</v>
      </c>
    </row>
    <row r="44" spans="1:13" s="8" customFormat="1" ht="18.75" x14ac:dyDescent="0.3">
      <c r="A44" s="2">
        <v>36</v>
      </c>
      <c r="B44" s="2" t="s">
        <v>40</v>
      </c>
      <c r="C44" s="2">
        <v>235</v>
      </c>
      <c r="D44" s="2">
        <v>290</v>
      </c>
      <c r="E44" s="2">
        <v>298</v>
      </c>
      <c r="F44" s="2">
        <v>301</v>
      </c>
      <c r="G44" s="2"/>
      <c r="H44" s="2">
        <v>36</v>
      </c>
      <c r="I44" s="2" t="s">
        <v>40</v>
      </c>
      <c r="J44" s="10">
        <f t="shared" si="4"/>
        <v>0.75320512820512819</v>
      </c>
      <c r="K44" s="10">
        <f t="shared" si="5"/>
        <v>0.92948717948717952</v>
      </c>
      <c r="L44" s="10">
        <f t="shared" si="6"/>
        <v>0.95512820512820518</v>
      </c>
      <c r="M44" s="10">
        <f t="shared" si="7"/>
        <v>0.96474358974358976</v>
      </c>
    </row>
    <row r="45" spans="1:13" s="8" customFormat="1" ht="18.75" x14ac:dyDescent="0.3">
      <c r="A45" s="2">
        <v>37</v>
      </c>
      <c r="B45" s="2" t="s">
        <v>77</v>
      </c>
      <c r="C45" s="2">
        <v>235</v>
      </c>
      <c r="D45" s="2">
        <v>288</v>
      </c>
      <c r="E45" s="2">
        <v>298</v>
      </c>
      <c r="F45" s="2">
        <v>299</v>
      </c>
      <c r="G45" s="2"/>
      <c r="H45" s="2">
        <v>37</v>
      </c>
      <c r="I45" s="2" t="s">
        <v>77</v>
      </c>
      <c r="J45" s="10">
        <f t="shared" si="4"/>
        <v>0.75320512820512819</v>
      </c>
      <c r="K45" s="10">
        <f t="shared" si="5"/>
        <v>0.92307692307692313</v>
      </c>
      <c r="L45" s="10">
        <f t="shared" si="6"/>
        <v>0.95512820512820518</v>
      </c>
      <c r="M45" s="10">
        <f t="shared" si="7"/>
        <v>0.95833333333333337</v>
      </c>
    </row>
    <row r="46" spans="1:13" s="8" customFormat="1" ht="18.75" x14ac:dyDescent="0.3">
      <c r="A46" s="2">
        <v>38</v>
      </c>
      <c r="B46" s="2" t="s">
        <v>65</v>
      </c>
      <c r="C46" s="2">
        <v>227</v>
      </c>
      <c r="D46" s="2">
        <v>291</v>
      </c>
      <c r="E46" s="2">
        <v>301</v>
      </c>
      <c r="F46" s="2">
        <v>303</v>
      </c>
      <c r="H46" s="2">
        <v>38</v>
      </c>
      <c r="I46" s="2" t="s">
        <v>65</v>
      </c>
      <c r="J46" s="10">
        <f t="shared" si="4"/>
        <v>0.72756410256410253</v>
      </c>
      <c r="K46" s="10">
        <f t="shared" si="5"/>
        <v>0.93269230769230771</v>
      </c>
      <c r="L46" s="10">
        <f t="shared" si="6"/>
        <v>0.96474358974358976</v>
      </c>
      <c r="M46" s="10">
        <f t="shared" si="7"/>
        <v>0.97115384615384615</v>
      </c>
    </row>
    <row r="47" spans="1:13" s="8" customFormat="1" ht="18.75" x14ac:dyDescent="0.3">
      <c r="A47" s="2">
        <v>39</v>
      </c>
      <c r="B47" s="2" t="s">
        <v>12</v>
      </c>
      <c r="C47" s="2">
        <v>195</v>
      </c>
      <c r="D47" s="2">
        <v>273</v>
      </c>
      <c r="E47" s="2">
        <v>289</v>
      </c>
      <c r="F47" s="2">
        <v>305</v>
      </c>
      <c r="G47" s="2"/>
      <c r="H47" s="2">
        <v>39</v>
      </c>
      <c r="I47" s="2" t="s">
        <v>12</v>
      </c>
      <c r="J47" s="10">
        <f t="shared" si="4"/>
        <v>0.625</v>
      </c>
      <c r="K47" s="10">
        <f t="shared" si="5"/>
        <v>0.875</v>
      </c>
      <c r="L47" s="10">
        <f t="shared" si="6"/>
        <v>0.92628205128205132</v>
      </c>
      <c r="M47" s="10">
        <f t="shared" si="7"/>
        <v>0.97756410256410253</v>
      </c>
    </row>
    <row r="48" spans="1:13" s="8" customFormat="1" ht="18.75" x14ac:dyDescent="0.3">
      <c r="A48" s="2">
        <v>40</v>
      </c>
      <c r="B48" s="2" t="s">
        <v>17</v>
      </c>
      <c r="C48" s="2">
        <v>193</v>
      </c>
      <c r="D48" s="2">
        <v>268</v>
      </c>
      <c r="E48" s="2">
        <v>283</v>
      </c>
      <c r="F48" s="2">
        <v>298</v>
      </c>
      <c r="G48" s="2"/>
      <c r="H48" s="2">
        <v>40</v>
      </c>
      <c r="I48" s="2" t="s">
        <v>17</v>
      </c>
      <c r="J48" s="10">
        <f t="shared" si="4"/>
        <v>0.61858974358974361</v>
      </c>
      <c r="K48" s="10">
        <f t="shared" si="5"/>
        <v>0.85897435897435892</v>
      </c>
      <c r="L48" s="10">
        <f t="shared" si="6"/>
        <v>0.90705128205128205</v>
      </c>
      <c r="M48" s="10">
        <f t="shared" si="7"/>
        <v>0.95512820512820518</v>
      </c>
    </row>
    <row r="49" spans="1:13" s="8" customFormat="1" ht="18.75" x14ac:dyDescent="0.3">
      <c r="A49" s="2">
        <v>41</v>
      </c>
      <c r="B49" s="2" t="s">
        <v>18</v>
      </c>
      <c r="C49" s="2">
        <v>143</v>
      </c>
      <c r="D49" s="2">
        <v>249</v>
      </c>
      <c r="E49" s="2">
        <v>267</v>
      </c>
      <c r="F49" s="2">
        <v>270</v>
      </c>
      <c r="G49" s="2"/>
      <c r="H49" s="2">
        <v>41</v>
      </c>
      <c r="I49" s="2" t="s">
        <v>18</v>
      </c>
      <c r="J49" s="10">
        <f t="shared" si="4"/>
        <v>0.45833333333333331</v>
      </c>
      <c r="K49" s="10">
        <f t="shared" si="5"/>
        <v>0.79807692307692313</v>
      </c>
      <c r="L49" s="10">
        <f t="shared" si="6"/>
        <v>0.85576923076923073</v>
      </c>
      <c r="M49" s="10">
        <f t="shared" si="7"/>
        <v>0.86538461538461542</v>
      </c>
    </row>
    <row r="50" spans="1:13" s="13" customFormat="1" ht="18.75" x14ac:dyDescent="0.3">
      <c r="A50" s="11">
        <v>42</v>
      </c>
      <c r="B50" s="11" t="s">
        <v>82</v>
      </c>
      <c r="C50" s="11">
        <v>62</v>
      </c>
      <c r="D50" s="11">
        <v>145</v>
      </c>
      <c r="E50" s="11">
        <v>180</v>
      </c>
      <c r="F50" s="11">
        <v>228</v>
      </c>
      <c r="G50" s="11"/>
      <c r="H50" s="11">
        <v>42</v>
      </c>
      <c r="I50" s="11" t="s">
        <v>82</v>
      </c>
      <c r="J50" s="14">
        <f t="shared" si="4"/>
        <v>0.19871794871794871</v>
      </c>
      <c r="K50" s="14">
        <f t="shared" si="5"/>
        <v>0.46474358974358976</v>
      </c>
      <c r="L50" s="14">
        <f t="shared" si="6"/>
        <v>0.57692307692307687</v>
      </c>
      <c r="M50" s="14">
        <f t="shared" si="7"/>
        <v>0.73076923076923073</v>
      </c>
    </row>
    <row r="51" spans="1:13" s="8" customFormat="1" ht="18.75" x14ac:dyDescent="0.3">
      <c r="A51" s="2">
        <v>43</v>
      </c>
      <c r="B51" s="2" t="s">
        <v>34</v>
      </c>
      <c r="C51" s="2">
        <v>61</v>
      </c>
      <c r="D51" s="2">
        <v>151</v>
      </c>
      <c r="E51" s="2">
        <v>189</v>
      </c>
      <c r="F51" s="2">
        <v>228</v>
      </c>
      <c r="G51" s="2"/>
      <c r="H51" s="2">
        <v>43</v>
      </c>
      <c r="I51" s="2" t="s">
        <v>34</v>
      </c>
      <c r="J51" s="10">
        <f t="shared" si="4"/>
        <v>0.19551282051282051</v>
      </c>
      <c r="K51" s="10">
        <f t="shared" si="5"/>
        <v>0.48397435897435898</v>
      </c>
      <c r="L51" s="10">
        <f t="shared" si="6"/>
        <v>0.60576923076923073</v>
      </c>
      <c r="M51" s="10">
        <f t="shared" si="7"/>
        <v>0.73076923076923073</v>
      </c>
    </row>
    <row r="52" spans="1:13" s="8" customFormat="1" ht="18.75" x14ac:dyDescent="0.3">
      <c r="A52" s="2">
        <v>44</v>
      </c>
      <c r="B52" s="2" t="s">
        <v>35</v>
      </c>
      <c r="C52" s="2">
        <v>59</v>
      </c>
      <c r="D52" s="2">
        <v>135</v>
      </c>
      <c r="E52" s="2">
        <v>183</v>
      </c>
      <c r="F52" s="2">
        <v>223</v>
      </c>
      <c r="G52" s="2"/>
      <c r="H52" s="2">
        <v>44</v>
      </c>
      <c r="I52" s="2" t="s">
        <v>35</v>
      </c>
      <c r="J52" s="10">
        <f t="shared" si="4"/>
        <v>0.1891025641025641</v>
      </c>
      <c r="K52" s="10">
        <f t="shared" si="5"/>
        <v>0.43269230769230771</v>
      </c>
      <c r="L52" s="10">
        <f t="shared" si="6"/>
        <v>0.58653846153846156</v>
      </c>
      <c r="M52" s="10">
        <f t="shared" si="7"/>
        <v>0.71474358974358976</v>
      </c>
    </row>
    <row r="53" spans="1:13" s="8" customFormat="1" ht="18.75" x14ac:dyDescent="0.3">
      <c r="A53" s="2">
        <v>45</v>
      </c>
      <c r="B53" s="2" t="s">
        <v>81</v>
      </c>
      <c r="C53" s="2">
        <v>58</v>
      </c>
      <c r="D53" s="2">
        <v>145</v>
      </c>
      <c r="E53" s="2">
        <v>179</v>
      </c>
      <c r="F53" s="2">
        <v>221</v>
      </c>
      <c r="G53" s="2"/>
      <c r="H53" s="2">
        <v>45</v>
      </c>
      <c r="I53" s="2" t="s">
        <v>81</v>
      </c>
      <c r="J53" s="10">
        <f t="shared" si="4"/>
        <v>0.1858974358974359</v>
      </c>
      <c r="K53" s="10">
        <f t="shared" si="5"/>
        <v>0.46474358974358976</v>
      </c>
      <c r="L53" s="10">
        <f t="shared" si="6"/>
        <v>0.57371794871794868</v>
      </c>
      <c r="M53" s="10">
        <f t="shared" si="7"/>
        <v>0.70833333333333337</v>
      </c>
    </row>
    <row r="54" spans="1:13" s="8" customFormat="1" ht="18.75" x14ac:dyDescent="0.3">
      <c r="A54" s="2">
        <v>46</v>
      </c>
      <c r="B54" s="2" t="s">
        <v>84</v>
      </c>
      <c r="C54" s="2">
        <v>58</v>
      </c>
      <c r="D54" s="2">
        <v>133</v>
      </c>
      <c r="E54" s="2">
        <v>170</v>
      </c>
      <c r="F54" s="2">
        <v>213</v>
      </c>
      <c r="G54" s="2"/>
      <c r="H54" s="2">
        <v>46</v>
      </c>
      <c r="I54" s="2" t="s">
        <v>84</v>
      </c>
      <c r="J54" s="10">
        <f t="shared" si="4"/>
        <v>0.1858974358974359</v>
      </c>
      <c r="K54" s="10">
        <f t="shared" si="5"/>
        <v>0.42628205128205127</v>
      </c>
      <c r="L54" s="10">
        <f t="shared" si="6"/>
        <v>0.54487179487179482</v>
      </c>
      <c r="M54" s="10">
        <f t="shared" si="7"/>
        <v>0.68269230769230771</v>
      </c>
    </row>
    <row r="55" spans="1:13" s="8" customFormat="1" ht="18.75" x14ac:dyDescent="0.3">
      <c r="A55" s="2">
        <v>47</v>
      </c>
      <c r="B55" s="2" t="s">
        <v>37</v>
      </c>
      <c r="C55" s="2">
        <v>53</v>
      </c>
      <c r="D55" s="2">
        <v>151</v>
      </c>
      <c r="E55" s="2">
        <v>192</v>
      </c>
      <c r="F55" s="2">
        <v>228</v>
      </c>
      <c r="G55" s="2"/>
      <c r="H55" s="2">
        <v>47</v>
      </c>
      <c r="I55" s="2" t="s">
        <v>37</v>
      </c>
      <c r="J55" s="10">
        <f t="shared" si="4"/>
        <v>0.16987179487179488</v>
      </c>
      <c r="K55" s="10">
        <f t="shared" si="5"/>
        <v>0.48397435897435898</v>
      </c>
      <c r="L55" s="10">
        <f t="shared" si="6"/>
        <v>0.61538461538461542</v>
      </c>
      <c r="M55" s="10">
        <f t="shared" si="7"/>
        <v>0.73076923076923073</v>
      </c>
    </row>
    <row r="56" spans="1:13" s="8" customFormat="1" ht="18.75" x14ac:dyDescent="0.3">
      <c r="A56" s="2">
        <v>48</v>
      </c>
      <c r="B56" s="2" t="s">
        <v>20</v>
      </c>
      <c r="C56" s="2">
        <v>52</v>
      </c>
      <c r="D56" s="2">
        <v>134</v>
      </c>
      <c r="E56" s="2">
        <v>171</v>
      </c>
      <c r="F56" s="2">
        <v>210</v>
      </c>
      <c r="G56" s="2"/>
      <c r="H56" s="2">
        <v>48</v>
      </c>
      <c r="I56" s="2" t="s">
        <v>20</v>
      </c>
      <c r="J56" s="10">
        <f t="shared" si="4"/>
        <v>0.16666666666666666</v>
      </c>
      <c r="K56" s="10">
        <f t="shared" si="5"/>
        <v>0.42948717948717946</v>
      </c>
      <c r="L56" s="10">
        <f t="shared" si="6"/>
        <v>0.54807692307692313</v>
      </c>
      <c r="M56" s="10">
        <f t="shared" si="7"/>
        <v>0.67307692307692313</v>
      </c>
    </row>
    <row r="57" spans="1:13" s="8" customFormat="1" ht="18.75" x14ac:dyDescent="0.3">
      <c r="A57" s="2">
        <v>49</v>
      </c>
      <c r="B57" s="2" t="s">
        <v>39</v>
      </c>
      <c r="C57" s="2">
        <v>52</v>
      </c>
      <c r="D57" s="2">
        <v>134</v>
      </c>
      <c r="E57" s="2">
        <v>171</v>
      </c>
      <c r="F57" s="2">
        <v>210</v>
      </c>
      <c r="G57" s="2"/>
      <c r="H57" s="2">
        <v>49</v>
      </c>
      <c r="I57" s="2" t="s">
        <v>39</v>
      </c>
      <c r="J57" s="10">
        <f t="shared" si="4"/>
        <v>0.16666666666666666</v>
      </c>
      <c r="K57" s="10">
        <f t="shared" si="5"/>
        <v>0.42948717948717946</v>
      </c>
      <c r="L57" s="10">
        <f t="shared" si="6"/>
        <v>0.54807692307692313</v>
      </c>
      <c r="M57" s="10">
        <f t="shared" si="7"/>
        <v>0.67307692307692313</v>
      </c>
    </row>
    <row r="58" spans="1:13" s="8" customFormat="1" ht="18.75" x14ac:dyDescent="0.3">
      <c r="A58" s="2">
        <v>50</v>
      </c>
      <c r="B58" s="2" t="s">
        <v>21</v>
      </c>
      <c r="C58" s="2">
        <v>50</v>
      </c>
      <c r="D58" s="2">
        <v>121</v>
      </c>
      <c r="E58" s="2">
        <v>151</v>
      </c>
      <c r="F58" s="2">
        <v>189</v>
      </c>
      <c r="G58" s="2"/>
      <c r="H58" s="2">
        <v>50</v>
      </c>
      <c r="I58" s="2" t="s">
        <v>21</v>
      </c>
      <c r="J58" s="10">
        <f t="shared" si="4"/>
        <v>0.16025641025641027</v>
      </c>
      <c r="K58" s="10">
        <f t="shared" si="5"/>
        <v>0.38782051282051283</v>
      </c>
      <c r="L58" s="10">
        <f t="shared" si="6"/>
        <v>0.48397435897435898</v>
      </c>
      <c r="M58" s="10">
        <f t="shared" si="7"/>
        <v>0.60576923076923073</v>
      </c>
    </row>
    <row r="59" spans="1:13" s="8" customFormat="1" ht="18.75" x14ac:dyDescent="0.3">
      <c r="A59" s="2">
        <v>51</v>
      </c>
      <c r="B59" s="2" t="s">
        <v>87</v>
      </c>
      <c r="C59" s="2">
        <v>50</v>
      </c>
      <c r="D59" s="2">
        <v>111</v>
      </c>
      <c r="E59" s="2">
        <v>141</v>
      </c>
      <c r="F59" s="2">
        <v>188</v>
      </c>
      <c r="G59" s="2"/>
      <c r="H59" s="2">
        <v>51</v>
      </c>
      <c r="I59" s="2" t="s">
        <v>87</v>
      </c>
      <c r="J59" s="10">
        <f t="shared" si="4"/>
        <v>0.16025641025641027</v>
      </c>
      <c r="K59" s="10">
        <f t="shared" si="5"/>
        <v>0.35576923076923078</v>
      </c>
      <c r="L59" s="10">
        <f t="shared" si="6"/>
        <v>0.45192307692307693</v>
      </c>
      <c r="M59" s="10">
        <f t="shared" si="7"/>
        <v>0.60256410256410253</v>
      </c>
    </row>
    <row r="60" spans="1:13" s="8" customFormat="1" ht="18.75" x14ac:dyDescent="0.3">
      <c r="A60" s="2">
        <v>52</v>
      </c>
      <c r="B60" s="2" t="s">
        <v>83</v>
      </c>
      <c r="C60" s="2">
        <v>49</v>
      </c>
      <c r="D60" s="2">
        <v>128</v>
      </c>
      <c r="E60" s="2">
        <v>153</v>
      </c>
      <c r="F60" s="2">
        <v>210</v>
      </c>
      <c r="G60" s="2"/>
      <c r="H60" s="2">
        <v>52</v>
      </c>
      <c r="I60" s="2" t="s">
        <v>83</v>
      </c>
      <c r="J60" s="10">
        <f t="shared" si="4"/>
        <v>0.15705128205128205</v>
      </c>
      <c r="K60" s="10">
        <f t="shared" si="5"/>
        <v>0.41025641025641024</v>
      </c>
      <c r="L60" s="10">
        <f t="shared" si="6"/>
        <v>0.49038461538461536</v>
      </c>
      <c r="M60" s="10">
        <f t="shared" si="7"/>
        <v>0.67307692307692313</v>
      </c>
    </row>
    <row r="61" spans="1:13" s="8" customFormat="1" ht="18.75" x14ac:dyDescent="0.3">
      <c r="A61" s="2">
        <v>53</v>
      </c>
      <c r="B61" s="2" t="s">
        <v>19</v>
      </c>
      <c r="C61" s="2">
        <v>48</v>
      </c>
      <c r="D61" s="2">
        <v>124</v>
      </c>
      <c r="E61" s="2">
        <v>170</v>
      </c>
      <c r="F61" s="2">
        <v>209</v>
      </c>
      <c r="G61" s="2"/>
      <c r="H61" s="2">
        <v>53</v>
      </c>
      <c r="I61" s="2" t="s">
        <v>19</v>
      </c>
      <c r="J61" s="10">
        <f t="shared" si="4"/>
        <v>0.15384615384615385</v>
      </c>
      <c r="K61" s="10">
        <f t="shared" si="5"/>
        <v>0.39743589743589741</v>
      </c>
      <c r="L61" s="10">
        <f t="shared" si="6"/>
        <v>0.54487179487179482</v>
      </c>
      <c r="M61" s="10">
        <f t="shared" si="7"/>
        <v>0.66987179487179482</v>
      </c>
    </row>
    <row r="62" spans="1:13" s="8" customFormat="1" ht="18.75" x14ac:dyDescent="0.3">
      <c r="A62" s="2">
        <v>54</v>
      </c>
      <c r="B62" s="2" t="s">
        <v>86</v>
      </c>
      <c r="C62" s="2">
        <v>44</v>
      </c>
      <c r="D62" s="2">
        <v>105</v>
      </c>
      <c r="E62" s="2">
        <v>135</v>
      </c>
      <c r="F62" s="2">
        <v>183</v>
      </c>
      <c r="G62" s="2"/>
      <c r="H62" s="2">
        <v>54</v>
      </c>
      <c r="I62" s="2" t="s">
        <v>86</v>
      </c>
      <c r="J62" s="10">
        <f t="shared" si="4"/>
        <v>0.14102564102564102</v>
      </c>
      <c r="K62" s="10">
        <f t="shared" si="5"/>
        <v>0.33653846153846156</v>
      </c>
      <c r="L62" s="10">
        <f t="shared" si="6"/>
        <v>0.43269230769230771</v>
      </c>
      <c r="M62" s="10">
        <f t="shared" si="7"/>
        <v>0.58653846153846156</v>
      </c>
    </row>
    <row r="63" spans="1:13" s="8" customFormat="1" ht="18.75" x14ac:dyDescent="0.3">
      <c r="A63" s="2">
        <v>55</v>
      </c>
      <c r="B63" s="2" t="s">
        <v>85</v>
      </c>
      <c r="C63" s="2">
        <v>43</v>
      </c>
      <c r="D63" s="2">
        <v>120</v>
      </c>
      <c r="E63" s="2">
        <v>143</v>
      </c>
      <c r="F63" s="2">
        <v>178</v>
      </c>
      <c r="G63" s="2"/>
      <c r="H63" s="2">
        <v>55</v>
      </c>
      <c r="I63" s="2" t="s">
        <v>85</v>
      </c>
      <c r="J63" s="10">
        <f t="shared" si="4"/>
        <v>0.13782051282051283</v>
      </c>
      <c r="K63" s="10">
        <f t="shared" si="5"/>
        <v>0.38461538461538464</v>
      </c>
      <c r="L63" s="10">
        <f t="shared" si="6"/>
        <v>0.45833333333333331</v>
      </c>
      <c r="M63" s="10">
        <f t="shared" si="7"/>
        <v>0.57051282051282048</v>
      </c>
    </row>
    <row r="64" spans="1:13" s="8" customFormat="1" ht="18.75" x14ac:dyDescent="0.3">
      <c r="A64" s="2">
        <v>56</v>
      </c>
      <c r="B64" s="2" t="s">
        <v>90</v>
      </c>
      <c r="C64" s="2">
        <v>32</v>
      </c>
      <c r="D64" s="2">
        <v>86</v>
      </c>
      <c r="E64" s="2">
        <v>117</v>
      </c>
      <c r="F64" s="2">
        <v>145</v>
      </c>
      <c r="G64" s="2"/>
      <c r="H64" s="2">
        <v>56</v>
      </c>
      <c r="I64" s="2" t="s">
        <v>90</v>
      </c>
      <c r="J64" s="10">
        <f t="shared" si="4"/>
        <v>0.10256410256410256</v>
      </c>
      <c r="K64" s="10">
        <f t="shared" si="5"/>
        <v>0.27564102564102566</v>
      </c>
      <c r="L64" s="10">
        <f t="shared" si="6"/>
        <v>0.375</v>
      </c>
      <c r="M64" s="10">
        <f t="shared" si="7"/>
        <v>0.46474358974358976</v>
      </c>
    </row>
    <row r="65" spans="1:13" s="8" customFormat="1" ht="18.75" x14ac:dyDescent="0.3">
      <c r="A65" s="2">
        <v>57</v>
      </c>
      <c r="B65" s="2" t="s">
        <v>22</v>
      </c>
      <c r="C65" s="2">
        <v>4</v>
      </c>
      <c r="D65" s="2">
        <v>13</v>
      </c>
      <c r="E65" s="2">
        <v>27</v>
      </c>
      <c r="F65" s="2">
        <v>46</v>
      </c>
      <c r="G65" s="2"/>
      <c r="H65" s="2">
        <v>57</v>
      </c>
      <c r="I65" s="2" t="s">
        <v>22</v>
      </c>
      <c r="J65" s="10">
        <f t="shared" si="4"/>
        <v>1.282051282051282E-2</v>
      </c>
      <c r="K65" s="10">
        <f t="shared" si="5"/>
        <v>4.1666666666666664E-2</v>
      </c>
      <c r="L65" s="10">
        <f t="shared" si="6"/>
        <v>8.6538461538461536E-2</v>
      </c>
      <c r="M65" s="10">
        <f t="shared" si="7"/>
        <v>0.14743589743589744</v>
      </c>
    </row>
  </sheetData>
  <sortState ref="A10:M66">
    <sortCondition descending="1" ref="C10:C66"/>
    <sortCondition descending="1" ref="D10:D66"/>
    <sortCondition descending="1" ref="E10:E66"/>
    <sortCondition descending="1" ref="F10:F6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opLeftCell="A43" workbookViewId="0">
      <selection activeCell="A7" sqref="A7:XFD7"/>
    </sheetView>
  </sheetViews>
  <sheetFormatPr defaultColWidth="8.85546875" defaultRowHeight="15" x14ac:dyDescent="0.25"/>
  <cols>
    <col min="1" max="1" width="4.140625" bestFit="1" customWidth="1"/>
    <col min="2" max="2" width="85.42578125" bestFit="1" customWidth="1"/>
    <col min="4" max="4" width="7.42578125" bestFit="1" customWidth="1"/>
    <col min="5" max="6" width="8.85546875" bestFit="1" customWidth="1"/>
    <col min="8" max="8" width="4.140625" bestFit="1" customWidth="1"/>
    <col min="9" max="9" width="85.42578125" bestFit="1" customWidth="1"/>
    <col min="10" max="10" width="10.85546875" bestFit="1" customWidth="1"/>
    <col min="11" max="11" width="8.28515625" bestFit="1" customWidth="1"/>
    <col min="12" max="13" width="8.85546875" bestFit="1" customWidth="1"/>
  </cols>
  <sheetData>
    <row r="1" spans="1:17" ht="18.75" x14ac:dyDescent="0.3">
      <c r="A1" s="1"/>
      <c r="B1" s="1" t="s">
        <v>0</v>
      </c>
      <c r="C1" s="1"/>
      <c r="D1" s="1"/>
      <c r="E1" s="1"/>
      <c r="F1" s="1"/>
      <c r="G1" s="1"/>
      <c r="H1" s="1"/>
      <c r="I1" s="1" t="s">
        <v>0</v>
      </c>
      <c r="J1" s="4"/>
      <c r="K1" s="4"/>
      <c r="L1" s="4"/>
      <c r="M1" s="4"/>
      <c r="N1" s="1"/>
      <c r="O1" s="1"/>
      <c r="P1" s="1"/>
      <c r="Q1" s="1"/>
    </row>
    <row r="2" spans="1:17" ht="18.75" x14ac:dyDescent="0.3">
      <c r="A2" s="1"/>
      <c r="B2" s="1" t="s">
        <v>1</v>
      </c>
      <c r="C2" s="1"/>
      <c r="D2" s="1"/>
      <c r="E2" s="1"/>
      <c r="F2" s="1"/>
      <c r="G2" s="1"/>
      <c r="H2" s="1"/>
      <c r="I2" s="1" t="s">
        <v>1</v>
      </c>
      <c r="J2" s="4"/>
      <c r="K2" s="4"/>
      <c r="L2" s="4"/>
      <c r="M2" s="4"/>
      <c r="N2" s="1"/>
      <c r="O2" s="1"/>
      <c r="P2" s="1"/>
      <c r="Q2" s="1"/>
    </row>
    <row r="3" spans="1:17" ht="18.75" x14ac:dyDescent="0.3">
      <c r="A3" s="1"/>
      <c r="B3" s="1" t="s">
        <v>2</v>
      </c>
      <c r="C3" s="1"/>
      <c r="D3" s="1"/>
      <c r="E3" s="1"/>
      <c r="F3" s="1"/>
      <c r="G3" s="1"/>
      <c r="H3" s="1"/>
      <c r="I3" s="1" t="s">
        <v>43</v>
      </c>
      <c r="J3" s="4"/>
      <c r="K3" s="4"/>
      <c r="L3" s="4"/>
      <c r="M3" s="4"/>
      <c r="N3" s="1"/>
      <c r="O3" s="1"/>
      <c r="P3" s="1"/>
      <c r="Q3" s="1"/>
    </row>
    <row r="4" spans="1:17" ht="18.75" x14ac:dyDescent="0.3">
      <c r="A4" s="1"/>
      <c r="B4" s="1" t="s">
        <v>59</v>
      </c>
      <c r="C4" s="1"/>
      <c r="D4" s="1"/>
      <c r="E4" s="1"/>
      <c r="F4" s="1"/>
      <c r="G4" s="1"/>
      <c r="H4" s="1"/>
      <c r="I4" s="1" t="s">
        <v>59</v>
      </c>
      <c r="J4" s="4"/>
      <c r="K4" s="4"/>
      <c r="L4" s="4"/>
      <c r="M4" s="4"/>
      <c r="N4" s="1"/>
      <c r="O4" s="1"/>
      <c r="P4" s="1"/>
      <c r="Q4" s="1"/>
    </row>
    <row r="5" spans="1:17" ht="18.75" x14ac:dyDescent="0.3">
      <c r="A5" s="1"/>
      <c r="B5" s="1" t="s">
        <v>42</v>
      </c>
      <c r="C5" s="1"/>
      <c r="D5" s="1"/>
      <c r="E5" s="1"/>
      <c r="F5" s="1"/>
      <c r="G5" s="1"/>
      <c r="H5" s="1"/>
      <c r="I5" s="1" t="s">
        <v>42</v>
      </c>
      <c r="J5" s="4"/>
      <c r="K5" s="4"/>
      <c r="L5" s="4"/>
      <c r="M5" s="4"/>
      <c r="N5" s="1"/>
      <c r="O5" s="1"/>
      <c r="P5" s="1"/>
      <c r="Q5" s="1"/>
    </row>
    <row r="6" spans="1:17" ht="18.75" x14ac:dyDescent="0.3">
      <c r="A6" s="1"/>
      <c r="B6" s="9" t="s">
        <v>48</v>
      </c>
      <c r="C6" s="1"/>
      <c r="D6" s="1"/>
      <c r="E6" s="1"/>
      <c r="F6" s="1"/>
      <c r="G6" s="1"/>
      <c r="H6" s="1"/>
      <c r="I6" s="1"/>
      <c r="J6" s="4"/>
      <c r="K6" s="4"/>
      <c r="L6" s="4"/>
      <c r="M6" s="4"/>
      <c r="N6" s="1"/>
      <c r="O6" s="1"/>
      <c r="P6" s="1"/>
      <c r="Q6" s="1"/>
    </row>
    <row r="7" spans="1:17" ht="18.75" x14ac:dyDescent="0.3">
      <c r="A7" s="1"/>
      <c r="B7" s="1"/>
      <c r="C7" s="1"/>
      <c r="D7" s="1"/>
      <c r="E7" s="1"/>
      <c r="F7" s="1"/>
      <c r="G7" s="1"/>
      <c r="H7" s="1"/>
      <c r="I7" s="1"/>
      <c r="J7" s="4"/>
      <c r="K7" s="4"/>
      <c r="L7" s="4"/>
      <c r="M7" s="4"/>
      <c r="N7" s="1"/>
      <c r="O7" s="1"/>
      <c r="P7" s="1"/>
      <c r="Q7" s="1"/>
    </row>
    <row r="8" spans="1:17" s="8" customFormat="1" ht="18.75" x14ac:dyDescent="0.3">
      <c r="A8" s="6" t="s">
        <v>3</v>
      </c>
      <c r="B8" s="2" t="s">
        <v>4</v>
      </c>
      <c r="C8" s="2" t="s">
        <v>23</v>
      </c>
      <c r="D8" s="2" t="s">
        <v>24</v>
      </c>
      <c r="E8" s="2" t="s">
        <v>25</v>
      </c>
      <c r="F8" s="2" t="s">
        <v>26</v>
      </c>
      <c r="G8" s="2" t="s">
        <v>54</v>
      </c>
      <c r="H8" s="6" t="s">
        <v>3</v>
      </c>
      <c r="I8" s="2" t="s">
        <v>4</v>
      </c>
      <c r="J8" s="7" t="s">
        <v>23</v>
      </c>
      <c r="K8" s="7" t="s">
        <v>24</v>
      </c>
      <c r="L8" s="7" t="s">
        <v>25</v>
      </c>
      <c r="M8" s="7" t="s">
        <v>26</v>
      </c>
      <c r="N8" s="2"/>
      <c r="O8" s="2"/>
      <c r="P8" s="2"/>
      <c r="Q8" s="2"/>
    </row>
    <row r="9" spans="1:17" s="13" customFormat="1" ht="18.75" x14ac:dyDescent="0.3">
      <c r="A9" s="11">
        <v>1</v>
      </c>
      <c r="B9" s="11" t="s">
        <v>56</v>
      </c>
      <c r="C9" s="11">
        <v>289</v>
      </c>
      <c r="D9" s="11">
        <v>304</v>
      </c>
      <c r="E9" s="11">
        <v>306</v>
      </c>
      <c r="F9" s="11">
        <v>308</v>
      </c>
      <c r="H9" s="11">
        <v>54</v>
      </c>
      <c r="I9" s="11" t="s">
        <v>56</v>
      </c>
      <c r="J9" s="15">
        <f t="shared" ref="J9:J40" si="0">C9/312</f>
        <v>0.92628205128205132</v>
      </c>
      <c r="K9" s="15">
        <f t="shared" ref="K9:K40" si="1">D9/312</f>
        <v>0.97435897435897434</v>
      </c>
      <c r="L9" s="15">
        <f t="shared" ref="L9:L40" si="2">E9/312</f>
        <v>0.98076923076923073</v>
      </c>
      <c r="M9" s="15">
        <f t="shared" ref="M9:M40" si="3">F9/312</f>
        <v>0.98717948717948723</v>
      </c>
    </row>
    <row r="10" spans="1:17" s="8" customFormat="1" ht="18.75" x14ac:dyDescent="0.3">
      <c r="A10" s="2">
        <v>2</v>
      </c>
      <c r="B10" s="2" t="s">
        <v>52</v>
      </c>
      <c r="C10" s="2">
        <v>288</v>
      </c>
      <c r="D10" s="2">
        <v>305</v>
      </c>
      <c r="E10" s="2">
        <v>306</v>
      </c>
      <c r="F10" s="2">
        <v>308</v>
      </c>
      <c r="H10" s="2">
        <v>1</v>
      </c>
      <c r="I10" s="2" t="s">
        <v>52</v>
      </c>
      <c r="J10" s="5">
        <f t="shared" si="0"/>
        <v>0.92307692307692313</v>
      </c>
      <c r="K10" s="5">
        <f t="shared" si="1"/>
        <v>0.97756410256410253</v>
      </c>
      <c r="L10" s="5">
        <f t="shared" si="2"/>
        <v>0.98076923076923073</v>
      </c>
      <c r="M10" s="5">
        <f t="shared" si="3"/>
        <v>0.98717948717948723</v>
      </c>
    </row>
    <row r="11" spans="1:17" s="8" customFormat="1" ht="18.75" x14ac:dyDescent="0.3">
      <c r="A11" s="2">
        <v>3</v>
      </c>
      <c r="B11" s="2" t="s">
        <v>11</v>
      </c>
      <c r="C11" s="2">
        <v>288</v>
      </c>
      <c r="D11" s="2">
        <v>305</v>
      </c>
      <c r="E11" s="2">
        <v>305</v>
      </c>
      <c r="F11" s="2">
        <v>307</v>
      </c>
      <c r="G11" s="2"/>
      <c r="H11" s="2">
        <v>2</v>
      </c>
      <c r="I11" s="2" t="s">
        <v>11</v>
      </c>
      <c r="J11" s="5">
        <f t="shared" si="0"/>
        <v>0.92307692307692313</v>
      </c>
      <c r="K11" s="5">
        <f t="shared" si="1"/>
        <v>0.97756410256410253</v>
      </c>
      <c r="L11" s="5">
        <f t="shared" si="2"/>
        <v>0.97756410256410253</v>
      </c>
      <c r="M11" s="5">
        <f t="shared" si="3"/>
        <v>0.98397435897435892</v>
      </c>
    </row>
    <row r="12" spans="1:17" s="8" customFormat="1" ht="18.75" x14ac:dyDescent="0.3">
      <c r="A12" s="2">
        <v>4</v>
      </c>
      <c r="B12" s="2" t="s">
        <v>53</v>
      </c>
      <c r="C12" s="2">
        <v>288</v>
      </c>
      <c r="D12" s="2">
        <v>304</v>
      </c>
      <c r="E12" s="2">
        <v>307</v>
      </c>
      <c r="F12" s="2">
        <v>309</v>
      </c>
      <c r="H12" s="2">
        <v>3</v>
      </c>
      <c r="I12" s="2" t="s">
        <v>53</v>
      </c>
      <c r="J12" s="5">
        <f t="shared" si="0"/>
        <v>0.92307692307692313</v>
      </c>
      <c r="K12" s="5">
        <f t="shared" si="1"/>
        <v>0.97435897435897434</v>
      </c>
      <c r="L12" s="5">
        <f t="shared" si="2"/>
        <v>0.98397435897435892</v>
      </c>
      <c r="M12" s="5">
        <f t="shared" si="3"/>
        <v>0.99038461538461542</v>
      </c>
    </row>
    <row r="13" spans="1:17" s="8" customFormat="1" ht="18.75" x14ac:dyDescent="0.3">
      <c r="A13" s="2">
        <v>5</v>
      </c>
      <c r="B13" s="2" t="s">
        <v>57</v>
      </c>
      <c r="C13" s="2">
        <v>288</v>
      </c>
      <c r="D13" s="2">
        <v>304</v>
      </c>
      <c r="E13" s="2">
        <v>305</v>
      </c>
      <c r="F13" s="2">
        <v>308</v>
      </c>
      <c r="H13" s="2">
        <v>55</v>
      </c>
      <c r="I13" s="2" t="s">
        <v>57</v>
      </c>
      <c r="J13" s="5">
        <f t="shared" si="0"/>
        <v>0.92307692307692313</v>
      </c>
      <c r="K13" s="5">
        <f t="shared" si="1"/>
        <v>0.97435897435897434</v>
      </c>
      <c r="L13" s="5">
        <f t="shared" si="2"/>
        <v>0.97756410256410253</v>
      </c>
      <c r="M13" s="5">
        <f t="shared" si="3"/>
        <v>0.98717948717948723</v>
      </c>
    </row>
    <row r="14" spans="1:17" s="8" customFormat="1" ht="18.75" x14ac:dyDescent="0.3">
      <c r="A14" s="2">
        <v>6</v>
      </c>
      <c r="B14" s="2" t="s">
        <v>8</v>
      </c>
      <c r="C14" s="2">
        <v>288</v>
      </c>
      <c r="D14" s="2">
        <v>304</v>
      </c>
      <c r="E14" s="2">
        <v>305</v>
      </c>
      <c r="F14" s="2">
        <v>307</v>
      </c>
      <c r="G14" s="2"/>
      <c r="H14" s="2">
        <v>4</v>
      </c>
      <c r="I14" s="2" t="s">
        <v>8</v>
      </c>
      <c r="J14" s="5">
        <f t="shared" si="0"/>
        <v>0.92307692307692313</v>
      </c>
      <c r="K14" s="5">
        <f t="shared" si="1"/>
        <v>0.97435897435897434</v>
      </c>
      <c r="L14" s="5">
        <f t="shared" si="2"/>
        <v>0.97756410256410253</v>
      </c>
      <c r="M14" s="5">
        <f t="shared" si="3"/>
        <v>0.98397435897435892</v>
      </c>
    </row>
    <row r="15" spans="1:17" s="8" customFormat="1" ht="18.75" x14ac:dyDescent="0.3">
      <c r="A15" s="2">
        <v>7</v>
      </c>
      <c r="B15" s="2" t="s">
        <v>9</v>
      </c>
      <c r="C15" s="2">
        <v>288</v>
      </c>
      <c r="D15" s="2">
        <v>304</v>
      </c>
      <c r="E15" s="2">
        <v>305</v>
      </c>
      <c r="F15" s="2">
        <v>306</v>
      </c>
      <c r="G15" s="2"/>
      <c r="H15" s="2">
        <v>5</v>
      </c>
      <c r="I15" s="2" t="s">
        <v>9</v>
      </c>
      <c r="J15" s="5">
        <f t="shared" si="0"/>
        <v>0.92307692307692313</v>
      </c>
      <c r="K15" s="5">
        <f t="shared" si="1"/>
        <v>0.97435897435897434</v>
      </c>
      <c r="L15" s="5">
        <f t="shared" si="2"/>
        <v>0.97756410256410253</v>
      </c>
      <c r="M15" s="5">
        <f t="shared" si="3"/>
        <v>0.98076923076923073</v>
      </c>
    </row>
    <row r="16" spans="1:17" s="8" customFormat="1" ht="18.75" x14ac:dyDescent="0.3">
      <c r="A16" s="2">
        <v>8</v>
      </c>
      <c r="B16" s="2" t="s">
        <v>6</v>
      </c>
      <c r="C16" s="2">
        <v>288</v>
      </c>
      <c r="D16" s="2">
        <v>303</v>
      </c>
      <c r="E16" s="2">
        <v>306</v>
      </c>
      <c r="F16" s="2">
        <v>307</v>
      </c>
      <c r="G16" s="2"/>
      <c r="H16" s="2">
        <v>6</v>
      </c>
      <c r="I16" s="2" t="s">
        <v>6</v>
      </c>
      <c r="J16" s="5">
        <f t="shared" si="0"/>
        <v>0.92307692307692313</v>
      </c>
      <c r="K16" s="5">
        <f t="shared" si="1"/>
        <v>0.97115384615384615</v>
      </c>
      <c r="L16" s="5">
        <f t="shared" si="2"/>
        <v>0.98076923076923073</v>
      </c>
      <c r="M16" s="5">
        <f t="shared" si="3"/>
        <v>0.98397435897435892</v>
      </c>
    </row>
    <row r="17" spans="1:13" s="8" customFormat="1" ht="18.75" x14ac:dyDescent="0.3">
      <c r="A17" s="2">
        <v>9</v>
      </c>
      <c r="B17" s="2" t="s">
        <v>10</v>
      </c>
      <c r="C17" s="2">
        <v>288</v>
      </c>
      <c r="D17" s="2">
        <v>303</v>
      </c>
      <c r="E17" s="2">
        <v>305</v>
      </c>
      <c r="F17" s="2">
        <v>307</v>
      </c>
      <c r="G17" s="2"/>
      <c r="H17" s="2">
        <v>7</v>
      </c>
      <c r="I17" s="2" t="s">
        <v>10</v>
      </c>
      <c r="J17" s="5">
        <f t="shared" si="0"/>
        <v>0.92307692307692313</v>
      </c>
      <c r="K17" s="5">
        <f t="shared" si="1"/>
        <v>0.97115384615384615</v>
      </c>
      <c r="L17" s="5">
        <f t="shared" si="2"/>
        <v>0.97756410256410253</v>
      </c>
      <c r="M17" s="5">
        <f t="shared" si="3"/>
        <v>0.98397435897435892</v>
      </c>
    </row>
    <row r="18" spans="1:13" s="8" customFormat="1" ht="18.75" x14ac:dyDescent="0.3">
      <c r="A18" s="2">
        <v>10</v>
      </c>
      <c r="B18" s="2" t="s">
        <v>51</v>
      </c>
      <c r="C18" s="2">
        <v>287</v>
      </c>
      <c r="D18" s="2">
        <v>305</v>
      </c>
      <c r="E18" s="2">
        <v>305</v>
      </c>
      <c r="F18" s="2">
        <v>308</v>
      </c>
      <c r="H18" s="2">
        <v>8</v>
      </c>
      <c r="I18" s="2" t="s">
        <v>51</v>
      </c>
      <c r="J18" s="5">
        <f t="shared" si="0"/>
        <v>0.91987179487179482</v>
      </c>
      <c r="K18" s="5">
        <f t="shared" si="1"/>
        <v>0.97756410256410253</v>
      </c>
      <c r="L18" s="5">
        <f t="shared" si="2"/>
        <v>0.97756410256410253</v>
      </c>
      <c r="M18" s="5">
        <f t="shared" si="3"/>
        <v>0.98717948717948723</v>
      </c>
    </row>
    <row r="19" spans="1:13" s="8" customFormat="1" ht="18.75" x14ac:dyDescent="0.3">
      <c r="A19" s="2">
        <v>11</v>
      </c>
      <c r="B19" s="2" t="s">
        <v>5</v>
      </c>
      <c r="C19" s="2">
        <v>287</v>
      </c>
      <c r="D19" s="2">
        <v>304</v>
      </c>
      <c r="E19" s="2">
        <v>304</v>
      </c>
      <c r="F19" s="2">
        <v>306</v>
      </c>
      <c r="G19" s="2"/>
      <c r="H19" s="2">
        <v>9</v>
      </c>
      <c r="I19" s="2" t="s">
        <v>5</v>
      </c>
      <c r="J19" s="5">
        <f t="shared" si="0"/>
        <v>0.91987179487179482</v>
      </c>
      <c r="K19" s="5">
        <f t="shared" si="1"/>
        <v>0.97435897435897434</v>
      </c>
      <c r="L19" s="5">
        <f t="shared" si="2"/>
        <v>0.97435897435897434</v>
      </c>
      <c r="M19" s="5">
        <f t="shared" si="3"/>
        <v>0.98076923076923073</v>
      </c>
    </row>
    <row r="20" spans="1:13" s="8" customFormat="1" ht="18.75" x14ac:dyDescent="0.3">
      <c r="A20" s="2">
        <v>12</v>
      </c>
      <c r="B20" s="2" t="s">
        <v>33</v>
      </c>
      <c r="C20" s="2">
        <v>286</v>
      </c>
      <c r="D20" s="2">
        <v>306</v>
      </c>
      <c r="E20" s="2">
        <v>306</v>
      </c>
      <c r="F20" s="2">
        <v>308</v>
      </c>
      <c r="G20" s="2"/>
      <c r="H20" s="2">
        <v>10</v>
      </c>
      <c r="I20" s="2" t="s">
        <v>33</v>
      </c>
      <c r="J20" s="5">
        <f t="shared" si="0"/>
        <v>0.91666666666666663</v>
      </c>
      <c r="K20" s="5">
        <f t="shared" si="1"/>
        <v>0.98076923076923073</v>
      </c>
      <c r="L20" s="5">
        <f t="shared" si="2"/>
        <v>0.98076923076923073</v>
      </c>
      <c r="M20" s="5">
        <f t="shared" si="3"/>
        <v>0.98717948717948723</v>
      </c>
    </row>
    <row r="21" spans="1:13" s="8" customFormat="1" ht="18.75" x14ac:dyDescent="0.3">
      <c r="A21" s="2">
        <v>13</v>
      </c>
      <c r="B21" s="2" t="s">
        <v>72</v>
      </c>
      <c r="C21" s="2">
        <v>286</v>
      </c>
      <c r="D21" s="2">
        <v>302</v>
      </c>
      <c r="E21" s="2">
        <v>305</v>
      </c>
      <c r="F21" s="2">
        <v>307</v>
      </c>
      <c r="G21" s="2"/>
      <c r="H21" s="2">
        <v>11</v>
      </c>
      <c r="I21" s="2" t="s">
        <v>72</v>
      </c>
      <c r="J21" s="5">
        <f t="shared" si="0"/>
        <v>0.91666666666666663</v>
      </c>
      <c r="K21" s="5">
        <f t="shared" si="1"/>
        <v>0.96794871794871795</v>
      </c>
      <c r="L21" s="5">
        <f t="shared" si="2"/>
        <v>0.97756410256410253</v>
      </c>
      <c r="M21" s="5">
        <f t="shared" si="3"/>
        <v>0.98397435897435892</v>
      </c>
    </row>
    <row r="22" spans="1:13" s="8" customFormat="1" ht="18.75" x14ac:dyDescent="0.3">
      <c r="A22" s="2">
        <v>14</v>
      </c>
      <c r="B22" s="2" t="s">
        <v>71</v>
      </c>
      <c r="C22" s="2">
        <v>286</v>
      </c>
      <c r="D22" s="2">
        <v>301</v>
      </c>
      <c r="E22" s="2">
        <v>304</v>
      </c>
      <c r="F22" s="2">
        <v>306</v>
      </c>
      <c r="G22" s="2"/>
      <c r="H22" s="2">
        <v>12</v>
      </c>
      <c r="I22" s="2" t="s">
        <v>71</v>
      </c>
      <c r="J22" s="5">
        <f t="shared" si="0"/>
        <v>0.91666666666666663</v>
      </c>
      <c r="K22" s="5">
        <f t="shared" si="1"/>
        <v>0.96474358974358976</v>
      </c>
      <c r="L22" s="5">
        <f t="shared" si="2"/>
        <v>0.97435897435897434</v>
      </c>
      <c r="M22" s="5">
        <f t="shared" si="3"/>
        <v>0.98076923076923073</v>
      </c>
    </row>
    <row r="23" spans="1:13" s="8" customFormat="1" ht="18.75" x14ac:dyDescent="0.3">
      <c r="A23" s="2">
        <v>15</v>
      </c>
      <c r="B23" s="2" t="s">
        <v>7</v>
      </c>
      <c r="C23" s="2">
        <v>286</v>
      </c>
      <c r="D23" s="2">
        <v>301</v>
      </c>
      <c r="E23" s="2">
        <v>302</v>
      </c>
      <c r="F23" s="2">
        <v>303</v>
      </c>
      <c r="G23" s="2"/>
      <c r="H23" s="2">
        <v>13</v>
      </c>
      <c r="I23" s="2" t="s">
        <v>7</v>
      </c>
      <c r="J23" s="5">
        <f t="shared" si="0"/>
        <v>0.91666666666666663</v>
      </c>
      <c r="K23" s="5">
        <f t="shared" si="1"/>
        <v>0.96474358974358976</v>
      </c>
      <c r="L23" s="5">
        <f t="shared" si="2"/>
        <v>0.96794871794871795</v>
      </c>
      <c r="M23" s="5">
        <f t="shared" si="3"/>
        <v>0.97115384615384615</v>
      </c>
    </row>
    <row r="24" spans="1:13" s="8" customFormat="1" ht="18.75" x14ac:dyDescent="0.3">
      <c r="A24" s="2">
        <v>16</v>
      </c>
      <c r="B24" s="2" t="s">
        <v>66</v>
      </c>
      <c r="C24" s="2">
        <v>285</v>
      </c>
      <c r="D24" s="2">
        <v>303</v>
      </c>
      <c r="E24" s="2">
        <v>305</v>
      </c>
      <c r="F24" s="2">
        <v>307</v>
      </c>
      <c r="G24" s="2"/>
      <c r="H24" s="2">
        <v>14</v>
      </c>
      <c r="I24" s="2" t="s">
        <v>66</v>
      </c>
      <c r="J24" s="5">
        <f t="shared" si="0"/>
        <v>0.91346153846153844</v>
      </c>
      <c r="K24" s="5">
        <f t="shared" si="1"/>
        <v>0.97115384615384615</v>
      </c>
      <c r="L24" s="5">
        <f t="shared" si="2"/>
        <v>0.97756410256410253</v>
      </c>
      <c r="M24" s="5">
        <f t="shared" si="3"/>
        <v>0.98397435897435892</v>
      </c>
    </row>
    <row r="25" spans="1:13" s="8" customFormat="1" ht="18.75" x14ac:dyDescent="0.3">
      <c r="A25" s="2">
        <v>17</v>
      </c>
      <c r="B25" s="2" t="s">
        <v>55</v>
      </c>
      <c r="C25" s="2">
        <v>285</v>
      </c>
      <c r="D25" s="2">
        <v>302</v>
      </c>
      <c r="E25" s="2">
        <v>306</v>
      </c>
      <c r="F25" s="2">
        <v>307</v>
      </c>
      <c r="H25" s="2">
        <v>15</v>
      </c>
      <c r="I25" s="2" t="s">
        <v>55</v>
      </c>
      <c r="J25" s="5">
        <f t="shared" si="0"/>
        <v>0.91346153846153844</v>
      </c>
      <c r="K25" s="5">
        <f t="shared" si="1"/>
        <v>0.96794871794871795</v>
      </c>
      <c r="L25" s="5">
        <f t="shared" si="2"/>
        <v>0.98076923076923073</v>
      </c>
      <c r="M25" s="5">
        <f t="shared" si="3"/>
        <v>0.98397435897435892</v>
      </c>
    </row>
    <row r="26" spans="1:13" s="8" customFormat="1" ht="18.75" x14ac:dyDescent="0.3">
      <c r="A26" s="2">
        <v>18</v>
      </c>
      <c r="B26" s="2" t="s">
        <v>73</v>
      </c>
      <c r="C26" s="2">
        <v>285</v>
      </c>
      <c r="D26" s="2">
        <v>300</v>
      </c>
      <c r="E26" s="2">
        <v>302</v>
      </c>
      <c r="F26" s="2">
        <v>303</v>
      </c>
      <c r="G26" s="2"/>
      <c r="H26" s="2">
        <v>16</v>
      </c>
      <c r="I26" s="2" t="s">
        <v>73</v>
      </c>
      <c r="J26" s="5">
        <f t="shared" si="0"/>
        <v>0.91346153846153844</v>
      </c>
      <c r="K26" s="5">
        <f t="shared" si="1"/>
        <v>0.96153846153846156</v>
      </c>
      <c r="L26" s="5">
        <f t="shared" si="2"/>
        <v>0.96794871794871795</v>
      </c>
      <c r="M26" s="5">
        <f t="shared" si="3"/>
        <v>0.97115384615384615</v>
      </c>
    </row>
    <row r="27" spans="1:13" s="8" customFormat="1" ht="18.75" x14ac:dyDescent="0.3">
      <c r="A27" s="2">
        <v>19</v>
      </c>
      <c r="B27" s="2" t="s">
        <v>58</v>
      </c>
      <c r="C27" s="2">
        <v>284</v>
      </c>
      <c r="D27" s="2">
        <v>303</v>
      </c>
      <c r="E27" s="2">
        <v>305</v>
      </c>
      <c r="F27" s="2">
        <v>307</v>
      </c>
      <c r="H27" s="2">
        <v>56</v>
      </c>
      <c r="I27" s="2" t="s">
        <v>58</v>
      </c>
      <c r="J27" s="5">
        <f t="shared" si="0"/>
        <v>0.91025641025641024</v>
      </c>
      <c r="K27" s="5">
        <f t="shared" si="1"/>
        <v>0.97115384615384615</v>
      </c>
      <c r="L27" s="5">
        <f t="shared" si="2"/>
        <v>0.97756410256410253</v>
      </c>
      <c r="M27" s="5">
        <f t="shared" si="3"/>
        <v>0.98397435897435892</v>
      </c>
    </row>
    <row r="28" spans="1:13" s="8" customFormat="1" ht="18.75" x14ac:dyDescent="0.3">
      <c r="A28" s="2">
        <v>20</v>
      </c>
      <c r="B28" s="2" t="s">
        <v>69</v>
      </c>
      <c r="C28" s="2">
        <v>284</v>
      </c>
      <c r="D28" s="2">
        <v>302</v>
      </c>
      <c r="E28" s="2">
        <v>306</v>
      </c>
      <c r="F28" s="2">
        <v>306</v>
      </c>
      <c r="G28" s="2"/>
      <c r="H28" s="2">
        <v>17</v>
      </c>
      <c r="I28" s="2" t="s">
        <v>69</v>
      </c>
      <c r="J28" s="5">
        <f t="shared" si="0"/>
        <v>0.91025641025641024</v>
      </c>
      <c r="K28" s="5">
        <f t="shared" si="1"/>
        <v>0.96794871794871795</v>
      </c>
      <c r="L28" s="5">
        <f t="shared" si="2"/>
        <v>0.98076923076923073</v>
      </c>
      <c r="M28" s="5">
        <f t="shared" si="3"/>
        <v>0.98076923076923073</v>
      </c>
    </row>
    <row r="29" spans="1:13" s="8" customFormat="1" ht="18.75" x14ac:dyDescent="0.3">
      <c r="A29" s="2">
        <v>21</v>
      </c>
      <c r="B29" s="2" t="s">
        <v>67</v>
      </c>
      <c r="C29" s="2">
        <v>284</v>
      </c>
      <c r="D29" s="2">
        <v>302</v>
      </c>
      <c r="E29" s="2">
        <v>305</v>
      </c>
      <c r="F29" s="2">
        <v>307</v>
      </c>
      <c r="G29" s="2"/>
      <c r="H29" s="2">
        <v>18</v>
      </c>
      <c r="I29" s="2" t="s">
        <v>67</v>
      </c>
      <c r="J29" s="5">
        <f t="shared" si="0"/>
        <v>0.91025641025641024</v>
      </c>
      <c r="K29" s="5">
        <f t="shared" si="1"/>
        <v>0.96794871794871795</v>
      </c>
      <c r="L29" s="5">
        <f t="shared" si="2"/>
        <v>0.97756410256410253</v>
      </c>
      <c r="M29" s="5">
        <f t="shared" si="3"/>
        <v>0.98397435897435892</v>
      </c>
    </row>
    <row r="30" spans="1:13" s="8" customFormat="1" ht="18.75" x14ac:dyDescent="0.3">
      <c r="A30" s="2">
        <v>22</v>
      </c>
      <c r="B30" s="2" t="s">
        <v>70</v>
      </c>
      <c r="C30" s="2">
        <v>284</v>
      </c>
      <c r="D30" s="2">
        <v>301</v>
      </c>
      <c r="E30" s="2">
        <v>305</v>
      </c>
      <c r="F30" s="2">
        <v>306</v>
      </c>
      <c r="G30" s="2"/>
      <c r="H30" s="2">
        <v>19</v>
      </c>
      <c r="I30" s="2" t="s">
        <v>70</v>
      </c>
      <c r="J30" s="5">
        <f t="shared" si="0"/>
        <v>0.91025641025641024</v>
      </c>
      <c r="K30" s="5">
        <f t="shared" si="1"/>
        <v>0.96474358974358976</v>
      </c>
      <c r="L30" s="5">
        <f t="shared" si="2"/>
        <v>0.97756410256410253</v>
      </c>
      <c r="M30" s="5">
        <f t="shared" si="3"/>
        <v>0.98076923076923073</v>
      </c>
    </row>
    <row r="31" spans="1:13" s="8" customFormat="1" ht="18.75" x14ac:dyDescent="0.3">
      <c r="A31" s="2">
        <v>23</v>
      </c>
      <c r="B31" s="2" t="s">
        <v>68</v>
      </c>
      <c r="C31" s="2">
        <v>283</v>
      </c>
      <c r="D31" s="2">
        <v>302</v>
      </c>
      <c r="E31" s="2">
        <v>305</v>
      </c>
      <c r="F31" s="2">
        <v>305</v>
      </c>
      <c r="G31" s="2"/>
      <c r="H31" s="2">
        <v>20</v>
      </c>
      <c r="I31" s="2" t="s">
        <v>68</v>
      </c>
      <c r="J31" s="5">
        <f t="shared" si="0"/>
        <v>0.90705128205128205</v>
      </c>
      <c r="K31" s="5">
        <f t="shared" si="1"/>
        <v>0.96794871794871795</v>
      </c>
      <c r="L31" s="5">
        <f t="shared" si="2"/>
        <v>0.97756410256410253</v>
      </c>
      <c r="M31" s="5">
        <f t="shared" si="3"/>
        <v>0.97756410256410253</v>
      </c>
    </row>
    <row r="32" spans="1:13" s="13" customFormat="1" ht="18.75" x14ac:dyDescent="0.3">
      <c r="A32" s="2">
        <v>24</v>
      </c>
      <c r="B32" s="11" t="s">
        <v>74</v>
      </c>
      <c r="C32" s="11">
        <v>242</v>
      </c>
      <c r="D32" s="11">
        <v>289</v>
      </c>
      <c r="E32" s="11">
        <v>298</v>
      </c>
      <c r="F32" s="11">
        <v>301</v>
      </c>
      <c r="G32" s="11"/>
      <c r="H32" s="11">
        <v>21</v>
      </c>
      <c r="I32" s="11" t="s">
        <v>74</v>
      </c>
      <c r="J32" s="15">
        <f t="shared" si="0"/>
        <v>0.77564102564102566</v>
      </c>
      <c r="K32" s="15">
        <f t="shared" si="1"/>
        <v>0.92628205128205132</v>
      </c>
      <c r="L32" s="15">
        <f t="shared" si="2"/>
        <v>0.95512820512820518</v>
      </c>
      <c r="M32" s="15">
        <f t="shared" si="3"/>
        <v>0.96474358974358976</v>
      </c>
    </row>
    <row r="33" spans="1:13" s="8" customFormat="1" ht="18.75" x14ac:dyDescent="0.3">
      <c r="A33" s="2">
        <v>25</v>
      </c>
      <c r="B33" s="2" t="s">
        <v>15</v>
      </c>
      <c r="C33" s="2">
        <v>239</v>
      </c>
      <c r="D33" s="2">
        <v>289</v>
      </c>
      <c r="E33" s="2">
        <v>297</v>
      </c>
      <c r="F33" s="2">
        <v>304</v>
      </c>
      <c r="G33" s="2"/>
      <c r="H33" s="2">
        <v>22</v>
      </c>
      <c r="I33" s="2" t="s">
        <v>15</v>
      </c>
      <c r="J33" s="5">
        <f t="shared" si="0"/>
        <v>0.76602564102564108</v>
      </c>
      <c r="K33" s="5">
        <f t="shared" si="1"/>
        <v>0.92628205128205132</v>
      </c>
      <c r="L33" s="5">
        <f t="shared" si="2"/>
        <v>0.95192307692307687</v>
      </c>
      <c r="M33" s="5">
        <f t="shared" si="3"/>
        <v>0.97435897435897434</v>
      </c>
    </row>
    <row r="34" spans="1:13" s="8" customFormat="1" ht="18.75" x14ac:dyDescent="0.3">
      <c r="A34" s="2">
        <v>26</v>
      </c>
      <c r="B34" s="2" t="s">
        <v>79</v>
      </c>
      <c r="C34" s="2">
        <v>239</v>
      </c>
      <c r="D34" s="2">
        <v>284</v>
      </c>
      <c r="E34" s="2">
        <v>294</v>
      </c>
      <c r="F34" s="2">
        <v>296</v>
      </c>
      <c r="G34" s="2"/>
      <c r="H34" s="2">
        <v>23</v>
      </c>
      <c r="I34" s="2" t="s">
        <v>79</v>
      </c>
      <c r="J34" s="5">
        <f t="shared" si="0"/>
        <v>0.76602564102564108</v>
      </c>
      <c r="K34" s="5">
        <f t="shared" si="1"/>
        <v>0.91025641025641024</v>
      </c>
      <c r="L34" s="5">
        <f t="shared" si="2"/>
        <v>0.94230769230769229</v>
      </c>
      <c r="M34" s="5">
        <f t="shared" si="3"/>
        <v>0.94871794871794868</v>
      </c>
    </row>
    <row r="35" spans="1:13" s="8" customFormat="1" ht="18.75" x14ac:dyDescent="0.3">
      <c r="A35" s="2">
        <v>27</v>
      </c>
      <c r="B35" s="2" t="s">
        <v>16</v>
      </c>
      <c r="C35" s="2">
        <v>238</v>
      </c>
      <c r="D35" s="2">
        <v>290</v>
      </c>
      <c r="E35" s="2">
        <v>296</v>
      </c>
      <c r="F35" s="2">
        <v>301</v>
      </c>
      <c r="G35" s="2"/>
      <c r="H35" s="2">
        <v>24</v>
      </c>
      <c r="I35" s="2" t="s">
        <v>16</v>
      </c>
      <c r="J35" s="5">
        <f t="shared" si="0"/>
        <v>0.76282051282051277</v>
      </c>
      <c r="K35" s="5">
        <f t="shared" si="1"/>
        <v>0.92948717948717952</v>
      </c>
      <c r="L35" s="5">
        <f t="shared" si="2"/>
        <v>0.94871794871794868</v>
      </c>
      <c r="M35" s="5">
        <f t="shared" si="3"/>
        <v>0.96474358974358976</v>
      </c>
    </row>
    <row r="36" spans="1:13" s="8" customFormat="1" ht="18.75" x14ac:dyDescent="0.3">
      <c r="A36" s="2">
        <v>28</v>
      </c>
      <c r="B36" s="2" t="s">
        <v>76</v>
      </c>
      <c r="C36" s="2">
        <v>238</v>
      </c>
      <c r="D36" s="2">
        <v>288</v>
      </c>
      <c r="E36" s="2">
        <v>298</v>
      </c>
      <c r="F36" s="2">
        <v>300</v>
      </c>
      <c r="G36" s="2"/>
      <c r="H36" s="2">
        <v>25</v>
      </c>
      <c r="I36" s="2" t="s">
        <v>76</v>
      </c>
      <c r="J36" s="5">
        <f t="shared" si="0"/>
        <v>0.76282051282051277</v>
      </c>
      <c r="K36" s="5">
        <f t="shared" si="1"/>
        <v>0.92307692307692313</v>
      </c>
      <c r="L36" s="5">
        <f t="shared" si="2"/>
        <v>0.95512820512820518</v>
      </c>
      <c r="M36" s="5">
        <f t="shared" si="3"/>
        <v>0.96153846153846156</v>
      </c>
    </row>
    <row r="37" spans="1:13" s="8" customFormat="1" ht="18.75" x14ac:dyDescent="0.3">
      <c r="A37" s="2">
        <v>29</v>
      </c>
      <c r="B37" s="2" t="s">
        <v>78</v>
      </c>
      <c r="C37" s="2">
        <v>238</v>
      </c>
      <c r="D37" s="2">
        <v>287</v>
      </c>
      <c r="E37" s="2">
        <v>297</v>
      </c>
      <c r="F37" s="2">
        <v>299</v>
      </c>
      <c r="G37" s="2"/>
      <c r="H37" s="2">
        <v>26</v>
      </c>
      <c r="I37" s="2" t="s">
        <v>78</v>
      </c>
      <c r="J37" s="5">
        <f t="shared" si="0"/>
        <v>0.76282051282051277</v>
      </c>
      <c r="K37" s="5">
        <f t="shared" si="1"/>
        <v>0.91987179487179482</v>
      </c>
      <c r="L37" s="5">
        <f t="shared" si="2"/>
        <v>0.95192307692307687</v>
      </c>
      <c r="M37" s="5">
        <f t="shared" si="3"/>
        <v>0.95833333333333337</v>
      </c>
    </row>
    <row r="38" spans="1:13" s="8" customFormat="1" ht="18.75" x14ac:dyDescent="0.3">
      <c r="A38" s="2">
        <v>30</v>
      </c>
      <c r="B38" s="2" t="s">
        <v>38</v>
      </c>
      <c r="C38" s="2">
        <v>237</v>
      </c>
      <c r="D38" s="2">
        <v>290</v>
      </c>
      <c r="E38" s="2">
        <v>295</v>
      </c>
      <c r="F38" s="2">
        <v>304</v>
      </c>
      <c r="G38" s="2"/>
      <c r="H38" s="2">
        <v>27</v>
      </c>
      <c r="I38" s="2" t="s">
        <v>38</v>
      </c>
      <c r="J38" s="5">
        <f t="shared" si="0"/>
        <v>0.75961538461538458</v>
      </c>
      <c r="K38" s="5">
        <f t="shared" si="1"/>
        <v>0.92948717948717952</v>
      </c>
      <c r="L38" s="5">
        <f t="shared" si="2"/>
        <v>0.94551282051282048</v>
      </c>
      <c r="M38" s="5">
        <f t="shared" si="3"/>
        <v>0.97435897435897434</v>
      </c>
    </row>
    <row r="39" spans="1:13" s="8" customFormat="1" ht="18.75" x14ac:dyDescent="0.3">
      <c r="A39" s="2">
        <v>31</v>
      </c>
      <c r="B39" s="2" t="s">
        <v>75</v>
      </c>
      <c r="C39" s="2">
        <v>237</v>
      </c>
      <c r="D39" s="2">
        <v>288</v>
      </c>
      <c r="E39" s="2">
        <v>298</v>
      </c>
      <c r="F39" s="2">
        <v>300</v>
      </c>
      <c r="G39" s="2"/>
      <c r="H39" s="2">
        <v>28</v>
      </c>
      <c r="I39" s="2" t="s">
        <v>75</v>
      </c>
      <c r="J39" s="5">
        <f t="shared" si="0"/>
        <v>0.75961538461538458</v>
      </c>
      <c r="K39" s="5">
        <f t="shared" si="1"/>
        <v>0.92307692307692313</v>
      </c>
      <c r="L39" s="5">
        <f t="shared" si="2"/>
        <v>0.95512820512820518</v>
      </c>
      <c r="M39" s="5">
        <f t="shared" si="3"/>
        <v>0.96153846153846156</v>
      </c>
    </row>
    <row r="40" spans="1:13" s="8" customFormat="1" ht="18.75" x14ac:dyDescent="0.3">
      <c r="A40" s="2">
        <v>32</v>
      </c>
      <c r="B40" s="2" t="s">
        <v>80</v>
      </c>
      <c r="C40" s="2">
        <v>236</v>
      </c>
      <c r="D40" s="2">
        <v>289</v>
      </c>
      <c r="E40" s="2">
        <v>297</v>
      </c>
      <c r="F40" s="2">
        <v>300</v>
      </c>
      <c r="G40" s="2"/>
      <c r="H40" s="2">
        <v>29</v>
      </c>
      <c r="I40" s="2" t="s">
        <v>80</v>
      </c>
      <c r="J40" s="5">
        <f t="shared" si="0"/>
        <v>0.75641025641025639</v>
      </c>
      <c r="K40" s="5">
        <f t="shared" si="1"/>
        <v>0.92628205128205132</v>
      </c>
      <c r="L40" s="5">
        <f t="shared" si="2"/>
        <v>0.95192307692307687</v>
      </c>
      <c r="M40" s="5">
        <f t="shared" si="3"/>
        <v>0.96153846153846156</v>
      </c>
    </row>
    <row r="41" spans="1:13" s="8" customFormat="1" ht="18.75" x14ac:dyDescent="0.3">
      <c r="A41" s="2">
        <v>33</v>
      </c>
      <c r="B41" s="2" t="s">
        <v>36</v>
      </c>
      <c r="C41" s="2">
        <v>236</v>
      </c>
      <c r="D41" s="2">
        <v>288</v>
      </c>
      <c r="E41" s="2">
        <v>298</v>
      </c>
      <c r="F41" s="2">
        <v>303</v>
      </c>
      <c r="G41" s="2"/>
      <c r="H41" s="2">
        <v>30</v>
      </c>
      <c r="I41" s="2" t="s">
        <v>36</v>
      </c>
      <c r="J41" s="5">
        <f t="shared" ref="J41:J65" si="4">C41/312</f>
        <v>0.75641025641025639</v>
      </c>
      <c r="K41" s="5">
        <f t="shared" ref="K41:K65" si="5">D41/312</f>
        <v>0.92307692307692313</v>
      </c>
      <c r="L41" s="5">
        <f t="shared" ref="L41:L65" si="6">E41/312</f>
        <v>0.95512820512820518</v>
      </c>
      <c r="M41" s="5">
        <f t="shared" ref="M41:M65" si="7">F41/312</f>
        <v>0.97115384615384615</v>
      </c>
    </row>
    <row r="42" spans="1:13" s="8" customFormat="1" ht="18.75" x14ac:dyDescent="0.3">
      <c r="A42" s="2">
        <v>34</v>
      </c>
      <c r="B42" s="2" t="s">
        <v>13</v>
      </c>
      <c r="C42" s="2">
        <v>236</v>
      </c>
      <c r="D42" s="2">
        <v>287</v>
      </c>
      <c r="E42" s="2">
        <v>294</v>
      </c>
      <c r="F42" s="2">
        <v>299</v>
      </c>
      <c r="G42" s="2"/>
      <c r="H42" s="2">
        <v>31</v>
      </c>
      <c r="I42" s="2" t="s">
        <v>13</v>
      </c>
      <c r="J42" s="5">
        <f t="shared" si="4"/>
        <v>0.75641025641025639</v>
      </c>
      <c r="K42" s="5">
        <f t="shared" si="5"/>
        <v>0.91987179487179482</v>
      </c>
      <c r="L42" s="5">
        <f t="shared" si="6"/>
        <v>0.94230769230769229</v>
      </c>
      <c r="M42" s="5">
        <f t="shared" si="7"/>
        <v>0.95833333333333337</v>
      </c>
    </row>
    <row r="43" spans="1:13" s="8" customFormat="1" ht="18.75" x14ac:dyDescent="0.3">
      <c r="A43" s="2">
        <v>35</v>
      </c>
      <c r="B43" s="2" t="s">
        <v>14</v>
      </c>
      <c r="C43" s="2">
        <v>236</v>
      </c>
      <c r="D43" s="2">
        <v>286</v>
      </c>
      <c r="E43" s="2">
        <v>295</v>
      </c>
      <c r="F43" s="2">
        <v>302</v>
      </c>
      <c r="G43" s="2"/>
      <c r="H43" s="2">
        <v>32</v>
      </c>
      <c r="I43" s="2" t="s">
        <v>14</v>
      </c>
      <c r="J43" s="5">
        <f t="shared" si="4"/>
        <v>0.75641025641025639</v>
      </c>
      <c r="K43" s="5">
        <f t="shared" si="5"/>
        <v>0.91666666666666663</v>
      </c>
      <c r="L43" s="5">
        <f t="shared" si="6"/>
        <v>0.94551282051282048</v>
      </c>
      <c r="M43" s="5">
        <f t="shared" si="7"/>
        <v>0.96794871794871795</v>
      </c>
    </row>
    <row r="44" spans="1:13" s="8" customFormat="1" ht="18.75" x14ac:dyDescent="0.3">
      <c r="A44" s="2">
        <v>36</v>
      </c>
      <c r="B44" s="2" t="s">
        <v>40</v>
      </c>
      <c r="C44" s="2">
        <v>235</v>
      </c>
      <c r="D44" s="2">
        <v>290</v>
      </c>
      <c r="E44" s="2">
        <v>298</v>
      </c>
      <c r="F44" s="2">
        <v>301</v>
      </c>
      <c r="G44" s="2"/>
      <c r="H44" s="2">
        <v>33</v>
      </c>
      <c r="I44" s="2" t="s">
        <v>40</v>
      </c>
      <c r="J44" s="5">
        <f t="shared" si="4"/>
        <v>0.75320512820512819</v>
      </c>
      <c r="K44" s="5">
        <f t="shared" si="5"/>
        <v>0.92948717948717952</v>
      </c>
      <c r="L44" s="5">
        <f t="shared" si="6"/>
        <v>0.95512820512820518</v>
      </c>
      <c r="M44" s="5">
        <f t="shared" si="7"/>
        <v>0.96474358974358976</v>
      </c>
    </row>
    <row r="45" spans="1:13" s="8" customFormat="1" ht="18.75" x14ac:dyDescent="0.3">
      <c r="A45" s="2">
        <v>37</v>
      </c>
      <c r="B45" s="2" t="s">
        <v>77</v>
      </c>
      <c r="C45" s="2">
        <v>235</v>
      </c>
      <c r="D45" s="2">
        <v>288</v>
      </c>
      <c r="E45" s="2">
        <v>298</v>
      </c>
      <c r="F45" s="2">
        <v>299</v>
      </c>
      <c r="G45" s="2"/>
      <c r="H45" s="2">
        <v>34</v>
      </c>
      <c r="I45" s="2" t="s">
        <v>77</v>
      </c>
      <c r="J45" s="5">
        <f t="shared" si="4"/>
        <v>0.75320512820512819</v>
      </c>
      <c r="K45" s="5">
        <f t="shared" si="5"/>
        <v>0.92307692307692313</v>
      </c>
      <c r="L45" s="5">
        <f t="shared" si="6"/>
        <v>0.95512820512820518</v>
      </c>
      <c r="M45" s="5">
        <f t="shared" si="7"/>
        <v>0.95833333333333337</v>
      </c>
    </row>
    <row r="46" spans="1:13" s="8" customFormat="1" ht="18.75" x14ac:dyDescent="0.3">
      <c r="A46" s="2">
        <v>38</v>
      </c>
      <c r="B46" s="2" t="s">
        <v>65</v>
      </c>
      <c r="C46" s="2">
        <v>227</v>
      </c>
      <c r="D46" s="2">
        <v>291</v>
      </c>
      <c r="E46" s="2">
        <v>301</v>
      </c>
      <c r="F46" s="2">
        <v>303</v>
      </c>
      <c r="H46" s="2">
        <v>57</v>
      </c>
      <c r="I46" s="2" t="s">
        <v>65</v>
      </c>
      <c r="J46" s="10">
        <f t="shared" si="4"/>
        <v>0.72756410256410253</v>
      </c>
      <c r="K46" s="10">
        <f t="shared" si="5"/>
        <v>0.93269230769230771</v>
      </c>
      <c r="L46" s="10">
        <f t="shared" si="6"/>
        <v>0.96474358974358976</v>
      </c>
      <c r="M46" s="10">
        <f t="shared" si="7"/>
        <v>0.97115384615384615</v>
      </c>
    </row>
    <row r="47" spans="1:13" s="8" customFormat="1" ht="18.75" x14ac:dyDescent="0.3">
      <c r="A47" s="2">
        <v>39</v>
      </c>
      <c r="B47" s="2" t="s">
        <v>12</v>
      </c>
      <c r="C47" s="2">
        <v>195</v>
      </c>
      <c r="D47" s="2">
        <v>273</v>
      </c>
      <c r="E47" s="2">
        <v>289</v>
      </c>
      <c r="F47" s="2">
        <v>305</v>
      </c>
      <c r="G47" s="2"/>
      <c r="H47" s="2">
        <v>35</v>
      </c>
      <c r="I47" s="2" t="s">
        <v>12</v>
      </c>
      <c r="J47" s="5">
        <f t="shared" si="4"/>
        <v>0.625</v>
      </c>
      <c r="K47" s="5">
        <f t="shared" si="5"/>
        <v>0.875</v>
      </c>
      <c r="L47" s="5">
        <f t="shared" si="6"/>
        <v>0.92628205128205132</v>
      </c>
      <c r="M47" s="5">
        <f t="shared" si="7"/>
        <v>0.97756410256410253</v>
      </c>
    </row>
    <row r="48" spans="1:13" s="8" customFormat="1" ht="18.75" x14ac:dyDescent="0.3">
      <c r="A48" s="2">
        <v>40</v>
      </c>
      <c r="B48" s="2" t="s">
        <v>17</v>
      </c>
      <c r="C48" s="2">
        <v>193</v>
      </c>
      <c r="D48" s="2">
        <v>268</v>
      </c>
      <c r="E48" s="2">
        <v>283</v>
      </c>
      <c r="F48" s="2">
        <v>298</v>
      </c>
      <c r="G48" s="2"/>
      <c r="H48" s="2">
        <v>36</v>
      </c>
      <c r="I48" s="2" t="s">
        <v>17</v>
      </c>
      <c r="J48" s="5">
        <f t="shared" si="4"/>
        <v>0.61858974358974361</v>
      </c>
      <c r="K48" s="5">
        <f t="shared" si="5"/>
        <v>0.85897435897435892</v>
      </c>
      <c r="L48" s="5">
        <f t="shared" si="6"/>
        <v>0.90705128205128205</v>
      </c>
      <c r="M48" s="5">
        <f t="shared" si="7"/>
        <v>0.95512820512820518</v>
      </c>
    </row>
    <row r="49" spans="1:17" s="8" customFormat="1" ht="18.75" x14ac:dyDescent="0.3">
      <c r="A49" s="2">
        <v>41</v>
      </c>
      <c r="B49" s="2" t="s">
        <v>18</v>
      </c>
      <c r="C49" s="2">
        <v>143</v>
      </c>
      <c r="D49" s="2">
        <v>249</v>
      </c>
      <c r="E49" s="2">
        <v>267</v>
      </c>
      <c r="F49" s="2">
        <v>270</v>
      </c>
      <c r="G49" s="2"/>
      <c r="H49" s="2">
        <v>37</v>
      </c>
      <c r="I49" s="2" t="s">
        <v>18</v>
      </c>
      <c r="J49" s="5">
        <f t="shared" si="4"/>
        <v>0.45833333333333331</v>
      </c>
      <c r="K49" s="5">
        <f t="shared" si="5"/>
        <v>0.79807692307692313</v>
      </c>
      <c r="L49" s="5">
        <f t="shared" si="6"/>
        <v>0.85576923076923073</v>
      </c>
      <c r="M49" s="5">
        <f t="shared" si="7"/>
        <v>0.86538461538461542</v>
      </c>
    </row>
    <row r="50" spans="1:17" s="8" customFormat="1" ht="18.75" x14ac:dyDescent="0.3">
      <c r="A50" s="2">
        <v>42</v>
      </c>
      <c r="B50" s="11" t="s">
        <v>34</v>
      </c>
      <c r="C50" s="11">
        <v>62</v>
      </c>
      <c r="D50" s="11">
        <v>150</v>
      </c>
      <c r="E50" s="11">
        <v>188</v>
      </c>
      <c r="F50" s="11">
        <v>228</v>
      </c>
      <c r="G50" s="11"/>
      <c r="H50" s="11">
        <v>38</v>
      </c>
      <c r="I50" s="11" t="s">
        <v>34</v>
      </c>
      <c r="J50" s="15">
        <f t="shared" si="4"/>
        <v>0.19871794871794871</v>
      </c>
      <c r="K50" s="15">
        <f t="shared" si="5"/>
        <v>0.48076923076923078</v>
      </c>
      <c r="L50" s="15">
        <f t="shared" si="6"/>
        <v>0.60256410256410253</v>
      </c>
      <c r="M50" s="15">
        <f t="shared" si="7"/>
        <v>0.73076923076923073</v>
      </c>
      <c r="N50" s="13"/>
      <c r="O50" s="13"/>
      <c r="P50" s="13"/>
      <c r="Q50" s="13"/>
    </row>
    <row r="51" spans="1:17" s="8" customFormat="1" ht="18.75" x14ac:dyDescent="0.3">
      <c r="A51" s="2">
        <v>43</v>
      </c>
      <c r="B51" s="2" t="s">
        <v>82</v>
      </c>
      <c r="C51" s="2">
        <v>60</v>
      </c>
      <c r="D51" s="2">
        <v>145</v>
      </c>
      <c r="E51" s="2">
        <v>180</v>
      </c>
      <c r="F51" s="2">
        <v>227</v>
      </c>
      <c r="G51" s="2"/>
      <c r="H51" s="2">
        <v>39</v>
      </c>
      <c r="I51" s="2" t="s">
        <v>82</v>
      </c>
      <c r="J51" s="5">
        <f t="shared" si="4"/>
        <v>0.19230769230769232</v>
      </c>
      <c r="K51" s="5">
        <f t="shared" si="5"/>
        <v>0.46474358974358976</v>
      </c>
      <c r="L51" s="5">
        <f t="shared" si="6"/>
        <v>0.57692307692307687</v>
      </c>
      <c r="M51" s="5">
        <f t="shared" si="7"/>
        <v>0.72756410256410253</v>
      </c>
    </row>
    <row r="52" spans="1:17" s="8" customFormat="1" ht="18.75" x14ac:dyDescent="0.3">
      <c r="A52" s="2">
        <v>44</v>
      </c>
      <c r="B52" s="2" t="s">
        <v>84</v>
      </c>
      <c r="C52" s="2">
        <v>58</v>
      </c>
      <c r="D52" s="2">
        <v>134</v>
      </c>
      <c r="E52" s="2">
        <v>169</v>
      </c>
      <c r="F52" s="2">
        <v>213</v>
      </c>
      <c r="G52" s="2"/>
      <c r="H52" s="2">
        <v>40</v>
      </c>
      <c r="I52" s="2" t="s">
        <v>84</v>
      </c>
      <c r="J52" s="5">
        <f t="shared" si="4"/>
        <v>0.1858974358974359</v>
      </c>
      <c r="K52" s="5">
        <f t="shared" si="5"/>
        <v>0.42948717948717946</v>
      </c>
      <c r="L52" s="5">
        <f t="shared" si="6"/>
        <v>0.54166666666666663</v>
      </c>
      <c r="M52" s="5">
        <f t="shared" si="7"/>
        <v>0.68269230769230771</v>
      </c>
    </row>
    <row r="53" spans="1:17" s="8" customFormat="1" ht="18.75" x14ac:dyDescent="0.3">
      <c r="A53" s="2">
        <v>45</v>
      </c>
      <c r="B53" s="2" t="s">
        <v>81</v>
      </c>
      <c r="C53" s="2">
        <v>56</v>
      </c>
      <c r="D53" s="2">
        <v>145</v>
      </c>
      <c r="E53" s="2">
        <v>178</v>
      </c>
      <c r="F53" s="2">
        <v>221</v>
      </c>
      <c r="G53" s="2"/>
      <c r="H53" s="2">
        <v>41</v>
      </c>
      <c r="I53" s="2" t="s">
        <v>81</v>
      </c>
      <c r="J53" s="5">
        <f t="shared" si="4"/>
        <v>0.17948717948717949</v>
      </c>
      <c r="K53" s="5">
        <f t="shared" si="5"/>
        <v>0.46474358974358976</v>
      </c>
      <c r="L53" s="5">
        <f t="shared" si="6"/>
        <v>0.57051282051282048</v>
      </c>
      <c r="M53" s="5">
        <f t="shared" si="7"/>
        <v>0.70833333333333337</v>
      </c>
    </row>
    <row r="54" spans="1:17" s="8" customFormat="1" ht="18.75" x14ac:dyDescent="0.3">
      <c r="A54" s="2">
        <v>46</v>
      </c>
      <c r="B54" s="2" t="s">
        <v>35</v>
      </c>
      <c r="C54" s="2">
        <v>55</v>
      </c>
      <c r="D54" s="2">
        <v>134</v>
      </c>
      <c r="E54" s="2">
        <v>179</v>
      </c>
      <c r="F54" s="2">
        <v>221</v>
      </c>
      <c r="G54" s="2"/>
      <c r="H54" s="2">
        <v>42</v>
      </c>
      <c r="I54" s="2" t="s">
        <v>35</v>
      </c>
      <c r="J54" s="5">
        <f t="shared" si="4"/>
        <v>0.17628205128205129</v>
      </c>
      <c r="K54" s="5">
        <f t="shared" si="5"/>
        <v>0.42948717948717946</v>
      </c>
      <c r="L54" s="5">
        <f t="shared" si="6"/>
        <v>0.57371794871794868</v>
      </c>
      <c r="M54" s="5">
        <f t="shared" si="7"/>
        <v>0.70833333333333337</v>
      </c>
    </row>
    <row r="55" spans="1:17" s="8" customFormat="1" ht="18.75" x14ac:dyDescent="0.3">
      <c r="A55" s="2">
        <v>47</v>
      </c>
      <c r="B55" s="2" t="s">
        <v>37</v>
      </c>
      <c r="C55" s="2">
        <v>53</v>
      </c>
      <c r="D55" s="2">
        <v>151</v>
      </c>
      <c r="E55" s="2">
        <v>192</v>
      </c>
      <c r="F55" s="2">
        <v>227</v>
      </c>
      <c r="G55" s="2"/>
      <c r="H55" s="2">
        <v>43</v>
      </c>
      <c r="I55" s="2" t="s">
        <v>37</v>
      </c>
      <c r="J55" s="5">
        <f t="shared" si="4"/>
        <v>0.16987179487179488</v>
      </c>
      <c r="K55" s="5">
        <f t="shared" si="5"/>
        <v>0.48397435897435898</v>
      </c>
      <c r="L55" s="5">
        <f t="shared" si="6"/>
        <v>0.61538461538461542</v>
      </c>
      <c r="M55" s="5">
        <f t="shared" si="7"/>
        <v>0.72756410256410253</v>
      </c>
    </row>
    <row r="56" spans="1:17" s="8" customFormat="1" ht="18.75" x14ac:dyDescent="0.3">
      <c r="A56" s="2">
        <v>48</v>
      </c>
      <c r="B56" s="2" t="s">
        <v>20</v>
      </c>
      <c r="C56" s="2">
        <v>52</v>
      </c>
      <c r="D56" s="2">
        <v>134</v>
      </c>
      <c r="E56" s="2">
        <v>171</v>
      </c>
      <c r="F56" s="2">
        <v>210</v>
      </c>
      <c r="G56" s="2"/>
      <c r="H56" s="2">
        <v>44</v>
      </c>
      <c r="I56" s="2" t="s">
        <v>20</v>
      </c>
      <c r="J56" s="5">
        <f t="shared" si="4"/>
        <v>0.16666666666666666</v>
      </c>
      <c r="K56" s="5">
        <f t="shared" si="5"/>
        <v>0.42948717948717946</v>
      </c>
      <c r="L56" s="5">
        <f t="shared" si="6"/>
        <v>0.54807692307692313</v>
      </c>
      <c r="M56" s="5">
        <f t="shared" si="7"/>
        <v>0.67307692307692313</v>
      </c>
    </row>
    <row r="57" spans="1:17" s="8" customFormat="1" ht="18.75" x14ac:dyDescent="0.3">
      <c r="A57" s="2">
        <v>49</v>
      </c>
      <c r="B57" s="2" t="s">
        <v>39</v>
      </c>
      <c r="C57" s="2">
        <v>52</v>
      </c>
      <c r="D57" s="2">
        <v>133</v>
      </c>
      <c r="E57" s="2">
        <v>171</v>
      </c>
      <c r="F57" s="2">
        <v>210</v>
      </c>
      <c r="G57" s="2"/>
      <c r="H57" s="2">
        <v>45</v>
      </c>
      <c r="I57" s="2" t="s">
        <v>39</v>
      </c>
      <c r="J57" s="5">
        <f t="shared" si="4"/>
        <v>0.16666666666666666</v>
      </c>
      <c r="K57" s="5">
        <f t="shared" si="5"/>
        <v>0.42628205128205127</v>
      </c>
      <c r="L57" s="5">
        <f t="shared" si="6"/>
        <v>0.54807692307692313</v>
      </c>
      <c r="M57" s="5">
        <f t="shared" si="7"/>
        <v>0.67307692307692313</v>
      </c>
    </row>
    <row r="58" spans="1:17" s="8" customFormat="1" ht="18.75" x14ac:dyDescent="0.3">
      <c r="A58" s="2">
        <v>50</v>
      </c>
      <c r="B58" s="2" t="s">
        <v>87</v>
      </c>
      <c r="C58" s="2">
        <v>51</v>
      </c>
      <c r="D58" s="2">
        <v>111</v>
      </c>
      <c r="E58" s="2">
        <v>142</v>
      </c>
      <c r="F58" s="2">
        <v>188</v>
      </c>
      <c r="G58" s="2"/>
      <c r="H58" s="2">
        <v>46</v>
      </c>
      <c r="I58" s="2" t="s">
        <v>87</v>
      </c>
      <c r="J58" s="5">
        <f t="shared" si="4"/>
        <v>0.16346153846153846</v>
      </c>
      <c r="K58" s="5">
        <f t="shared" si="5"/>
        <v>0.35576923076923078</v>
      </c>
      <c r="L58" s="5">
        <f t="shared" si="6"/>
        <v>0.45512820512820512</v>
      </c>
      <c r="M58" s="5">
        <f t="shared" si="7"/>
        <v>0.60256410256410253</v>
      </c>
    </row>
    <row r="59" spans="1:17" s="8" customFormat="1" ht="18.75" x14ac:dyDescent="0.3">
      <c r="A59" s="2">
        <v>51</v>
      </c>
      <c r="B59" s="2" t="s">
        <v>21</v>
      </c>
      <c r="C59" s="2">
        <v>50</v>
      </c>
      <c r="D59" s="2">
        <v>121</v>
      </c>
      <c r="E59" s="2">
        <v>151</v>
      </c>
      <c r="F59" s="2">
        <v>189</v>
      </c>
      <c r="G59" s="2"/>
      <c r="H59" s="2">
        <v>47</v>
      </c>
      <c r="I59" s="2" t="s">
        <v>21</v>
      </c>
      <c r="J59" s="5">
        <f t="shared" si="4"/>
        <v>0.16025641025641027</v>
      </c>
      <c r="K59" s="5">
        <f t="shared" si="5"/>
        <v>0.38782051282051283</v>
      </c>
      <c r="L59" s="5">
        <f t="shared" si="6"/>
        <v>0.48397435897435898</v>
      </c>
      <c r="M59" s="5">
        <f t="shared" si="7"/>
        <v>0.60576923076923073</v>
      </c>
    </row>
    <row r="60" spans="1:17" s="8" customFormat="1" ht="18.75" x14ac:dyDescent="0.3">
      <c r="A60" s="2">
        <v>52</v>
      </c>
      <c r="B60" s="2" t="s">
        <v>83</v>
      </c>
      <c r="C60" s="2">
        <v>48</v>
      </c>
      <c r="D60" s="2">
        <v>128</v>
      </c>
      <c r="E60" s="2">
        <v>153</v>
      </c>
      <c r="F60" s="2">
        <v>210</v>
      </c>
      <c r="G60" s="2"/>
      <c r="H60" s="2">
        <v>48</v>
      </c>
      <c r="I60" s="2" t="s">
        <v>83</v>
      </c>
      <c r="J60" s="5">
        <f t="shared" si="4"/>
        <v>0.15384615384615385</v>
      </c>
      <c r="K60" s="5">
        <f t="shared" si="5"/>
        <v>0.41025641025641024</v>
      </c>
      <c r="L60" s="5">
        <f t="shared" si="6"/>
        <v>0.49038461538461536</v>
      </c>
      <c r="M60" s="5">
        <f t="shared" si="7"/>
        <v>0.67307692307692313</v>
      </c>
    </row>
    <row r="61" spans="1:17" s="8" customFormat="1" ht="18.75" x14ac:dyDescent="0.3">
      <c r="A61" s="2">
        <v>53</v>
      </c>
      <c r="B61" s="2" t="s">
        <v>19</v>
      </c>
      <c r="C61" s="2">
        <v>48</v>
      </c>
      <c r="D61" s="2">
        <v>124</v>
      </c>
      <c r="E61" s="2">
        <v>170</v>
      </c>
      <c r="F61" s="2">
        <v>209</v>
      </c>
      <c r="G61" s="2"/>
      <c r="H61" s="2">
        <v>49</v>
      </c>
      <c r="I61" s="2" t="s">
        <v>19</v>
      </c>
      <c r="J61" s="5">
        <f t="shared" si="4"/>
        <v>0.15384615384615385</v>
      </c>
      <c r="K61" s="5">
        <f t="shared" si="5"/>
        <v>0.39743589743589741</v>
      </c>
      <c r="L61" s="5">
        <f t="shared" si="6"/>
        <v>0.54487179487179482</v>
      </c>
      <c r="M61" s="5">
        <f t="shared" si="7"/>
        <v>0.66987179487179482</v>
      </c>
    </row>
    <row r="62" spans="1:17" s="8" customFormat="1" ht="18.75" x14ac:dyDescent="0.3">
      <c r="A62" s="2">
        <v>54</v>
      </c>
      <c r="B62" s="2" t="s">
        <v>86</v>
      </c>
      <c r="C62" s="2">
        <v>44</v>
      </c>
      <c r="D62" s="2">
        <v>107</v>
      </c>
      <c r="E62" s="2">
        <v>133</v>
      </c>
      <c r="F62" s="2">
        <v>181</v>
      </c>
      <c r="G62" s="2"/>
      <c r="H62" s="2">
        <v>50</v>
      </c>
      <c r="I62" s="2" t="s">
        <v>86</v>
      </c>
      <c r="J62" s="5">
        <f t="shared" si="4"/>
        <v>0.14102564102564102</v>
      </c>
      <c r="K62" s="5">
        <f t="shared" si="5"/>
        <v>0.34294871794871795</v>
      </c>
      <c r="L62" s="5">
        <f t="shared" si="6"/>
        <v>0.42628205128205127</v>
      </c>
      <c r="M62" s="5">
        <f t="shared" si="7"/>
        <v>0.58012820512820518</v>
      </c>
    </row>
    <row r="63" spans="1:17" s="8" customFormat="1" ht="18.75" x14ac:dyDescent="0.3">
      <c r="A63" s="2">
        <v>55</v>
      </c>
      <c r="B63" s="2" t="s">
        <v>85</v>
      </c>
      <c r="C63" s="2">
        <v>41</v>
      </c>
      <c r="D63" s="2">
        <v>118</v>
      </c>
      <c r="E63" s="2">
        <v>143</v>
      </c>
      <c r="F63" s="2">
        <v>175</v>
      </c>
      <c r="G63" s="2"/>
      <c r="H63" s="2">
        <v>51</v>
      </c>
      <c r="I63" s="2" t="s">
        <v>85</v>
      </c>
      <c r="J63" s="5">
        <f t="shared" si="4"/>
        <v>0.13141025641025642</v>
      </c>
      <c r="K63" s="5">
        <f t="shared" si="5"/>
        <v>0.37820512820512819</v>
      </c>
      <c r="L63" s="5">
        <f t="shared" si="6"/>
        <v>0.45833333333333331</v>
      </c>
      <c r="M63" s="5">
        <f t="shared" si="7"/>
        <v>0.5608974358974359</v>
      </c>
    </row>
    <row r="64" spans="1:17" s="8" customFormat="1" ht="18.75" x14ac:dyDescent="0.3">
      <c r="A64" s="2">
        <v>56</v>
      </c>
      <c r="B64" s="2" t="s">
        <v>90</v>
      </c>
      <c r="C64" s="2">
        <v>32</v>
      </c>
      <c r="D64" s="2">
        <v>86</v>
      </c>
      <c r="E64" s="2">
        <v>117</v>
      </c>
      <c r="F64" s="2">
        <v>145</v>
      </c>
      <c r="G64" s="2"/>
      <c r="H64" s="2">
        <v>52</v>
      </c>
      <c r="I64" s="2" t="s">
        <v>90</v>
      </c>
      <c r="J64" s="5">
        <f t="shared" si="4"/>
        <v>0.10256410256410256</v>
      </c>
      <c r="K64" s="5">
        <f t="shared" si="5"/>
        <v>0.27564102564102566</v>
      </c>
      <c r="L64" s="5">
        <f t="shared" si="6"/>
        <v>0.375</v>
      </c>
      <c r="M64" s="5">
        <f t="shared" si="7"/>
        <v>0.46474358974358976</v>
      </c>
    </row>
    <row r="65" spans="1:17" ht="18.75" x14ac:dyDescent="0.3">
      <c r="A65" s="2">
        <v>57</v>
      </c>
      <c r="B65" s="2" t="s">
        <v>22</v>
      </c>
      <c r="C65" s="2">
        <v>4</v>
      </c>
      <c r="D65" s="2">
        <v>13</v>
      </c>
      <c r="E65" s="2">
        <v>27</v>
      </c>
      <c r="F65" s="2">
        <v>46</v>
      </c>
      <c r="G65" s="2"/>
      <c r="H65" s="2">
        <v>53</v>
      </c>
      <c r="I65" s="2" t="s">
        <v>22</v>
      </c>
      <c r="J65" s="5">
        <f t="shared" si="4"/>
        <v>1.282051282051282E-2</v>
      </c>
      <c r="K65" s="5">
        <f t="shared" si="5"/>
        <v>4.1666666666666664E-2</v>
      </c>
      <c r="L65" s="5">
        <f t="shared" si="6"/>
        <v>8.6538461538461536E-2</v>
      </c>
      <c r="M65" s="5">
        <f t="shared" si="7"/>
        <v>0.14743589743589744</v>
      </c>
      <c r="N65" s="8"/>
      <c r="O65" s="8"/>
      <c r="P65" s="8"/>
      <c r="Q65" s="8"/>
    </row>
    <row r="66" spans="1:17" s="8" customFormat="1" x14ac:dyDescent="0.25"/>
    <row r="67" spans="1:17" s="8" customFormat="1" x14ac:dyDescent="0.25"/>
  </sheetData>
  <sortState ref="A9:Q66">
    <sortCondition descending="1" ref="C9:C66"/>
    <sortCondition descending="1" ref="D9:D66"/>
    <sortCondition descending="1" ref="E9:E66"/>
    <sortCondition descending="1" ref="F9:F66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>
      <selection activeCell="C56" sqref="C56"/>
    </sheetView>
  </sheetViews>
  <sheetFormatPr defaultColWidth="8.85546875" defaultRowHeight="15" x14ac:dyDescent="0.25"/>
  <cols>
    <col min="1" max="1" width="4.140625" bestFit="1" customWidth="1"/>
    <col min="2" max="2" width="102" bestFit="1" customWidth="1"/>
    <col min="4" max="4" width="7.42578125" bestFit="1" customWidth="1"/>
    <col min="5" max="6" width="8.85546875" bestFit="1" customWidth="1"/>
    <col min="7" max="7" width="8.42578125" bestFit="1" customWidth="1"/>
    <col min="8" max="8" width="4.140625" bestFit="1" customWidth="1"/>
    <col min="9" max="9" width="87.140625" bestFit="1" customWidth="1"/>
    <col min="11" max="11" width="8.28515625" bestFit="1" customWidth="1"/>
    <col min="12" max="13" width="8.85546875" bestFit="1" customWidth="1"/>
  </cols>
  <sheetData>
    <row r="1" spans="1:13" ht="18.75" x14ac:dyDescent="0.3">
      <c r="A1" s="1"/>
      <c r="B1" s="1" t="s">
        <v>0</v>
      </c>
      <c r="C1" s="1"/>
      <c r="D1" s="1"/>
      <c r="E1" s="1"/>
      <c r="F1" s="1"/>
      <c r="G1" s="1"/>
      <c r="H1" s="1"/>
      <c r="I1" s="1" t="s">
        <v>0</v>
      </c>
      <c r="J1" s="4"/>
      <c r="K1" s="4"/>
      <c r="L1" s="4"/>
      <c r="M1" s="4"/>
    </row>
    <row r="2" spans="1:13" ht="18.75" x14ac:dyDescent="0.3">
      <c r="A2" s="1"/>
      <c r="B2" s="1" t="s">
        <v>1</v>
      </c>
      <c r="C2" s="1"/>
      <c r="D2" s="1"/>
      <c r="E2" s="1"/>
      <c r="F2" s="1"/>
      <c r="G2" s="1"/>
      <c r="H2" s="1"/>
      <c r="I2" s="1" t="s">
        <v>1</v>
      </c>
      <c r="J2" s="4"/>
      <c r="K2" s="4"/>
      <c r="L2" s="4"/>
      <c r="M2" s="4"/>
    </row>
    <row r="3" spans="1:13" ht="18.75" x14ac:dyDescent="0.3">
      <c r="A3" s="1"/>
      <c r="B3" s="1" t="s">
        <v>2</v>
      </c>
      <c r="C3" s="1"/>
      <c r="D3" s="1"/>
      <c r="E3" s="1"/>
      <c r="F3" s="1"/>
      <c r="G3" s="1"/>
      <c r="H3" s="1"/>
      <c r="I3" s="1" t="s">
        <v>43</v>
      </c>
      <c r="J3" s="4"/>
      <c r="K3" s="4"/>
      <c r="L3" s="4"/>
      <c r="M3" s="4"/>
    </row>
    <row r="4" spans="1:13" ht="18.75" x14ac:dyDescent="0.3">
      <c r="A4" s="1"/>
      <c r="B4" s="1" t="s">
        <v>59</v>
      </c>
      <c r="C4" s="1"/>
      <c r="D4" s="1"/>
      <c r="E4" s="1"/>
      <c r="F4" s="1"/>
      <c r="G4" s="1"/>
      <c r="H4" s="1"/>
      <c r="I4" s="1" t="s">
        <v>59</v>
      </c>
      <c r="J4" s="4"/>
      <c r="K4" s="4"/>
      <c r="L4" s="4"/>
      <c r="M4" s="4"/>
    </row>
    <row r="5" spans="1:13" ht="18.75" x14ac:dyDescent="0.3">
      <c r="A5" s="1"/>
      <c r="B5" s="1" t="s">
        <v>42</v>
      </c>
      <c r="C5" s="1"/>
      <c r="D5" s="1"/>
      <c r="E5" s="1"/>
      <c r="F5" s="1"/>
      <c r="G5" s="1"/>
      <c r="H5" s="1"/>
      <c r="I5" s="1" t="s">
        <v>42</v>
      </c>
      <c r="J5" s="4"/>
      <c r="K5" s="4"/>
      <c r="L5" s="4"/>
      <c r="M5" s="4"/>
    </row>
    <row r="6" spans="1:13" ht="18.75" x14ac:dyDescent="0.3">
      <c r="A6" s="1"/>
      <c r="B6" s="9" t="s">
        <v>63</v>
      </c>
      <c r="C6" s="1"/>
      <c r="D6" s="1"/>
      <c r="E6" s="1"/>
      <c r="F6" s="1"/>
      <c r="G6" s="1"/>
      <c r="H6" s="1"/>
      <c r="I6" s="1"/>
      <c r="J6" s="4"/>
      <c r="K6" s="4"/>
      <c r="L6" s="4"/>
      <c r="M6" s="4"/>
    </row>
    <row r="7" spans="1:13" ht="18.75" x14ac:dyDescent="0.3">
      <c r="A7" s="1"/>
      <c r="B7" s="1"/>
      <c r="C7" s="1"/>
      <c r="D7" s="1"/>
      <c r="E7" s="1"/>
      <c r="F7" s="1"/>
      <c r="G7" s="1"/>
      <c r="H7" s="1"/>
      <c r="I7" s="1"/>
      <c r="J7" s="4"/>
      <c r="K7" s="4"/>
      <c r="L7" s="4"/>
      <c r="M7" s="4"/>
    </row>
    <row r="8" spans="1:13" ht="18.75" x14ac:dyDescent="0.3">
      <c r="A8" s="6" t="s">
        <v>3</v>
      </c>
      <c r="B8" s="2" t="s">
        <v>4</v>
      </c>
      <c r="C8" s="2" t="s">
        <v>23</v>
      </c>
      <c r="D8" s="2" t="s">
        <v>24</v>
      </c>
      <c r="E8" s="2" t="s">
        <v>25</v>
      </c>
      <c r="F8" s="2" t="s">
        <v>26</v>
      </c>
      <c r="G8" s="2" t="s">
        <v>54</v>
      </c>
      <c r="H8" s="6" t="s">
        <v>3</v>
      </c>
      <c r="I8" s="2" t="s">
        <v>4</v>
      </c>
      <c r="J8" s="7" t="s">
        <v>23</v>
      </c>
      <c r="K8" s="7" t="s">
        <v>24</v>
      </c>
      <c r="L8" s="7" t="s">
        <v>25</v>
      </c>
      <c r="M8" s="7" t="s">
        <v>26</v>
      </c>
    </row>
    <row r="9" spans="1:13" s="13" customFormat="1" ht="18.75" x14ac:dyDescent="0.3">
      <c r="A9" s="11">
        <v>1</v>
      </c>
      <c r="B9" s="11" t="s">
        <v>9</v>
      </c>
      <c r="C9" s="11">
        <v>290</v>
      </c>
      <c r="D9" s="11">
        <v>304</v>
      </c>
      <c r="E9" s="11">
        <v>305</v>
      </c>
      <c r="F9" s="11">
        <v>306</v>
      </c>
      <c r="G9" s="11"/>
      <c r="H9" s="11">
        <v>1</v>
      </c>
      <c r="I9" s="11" t="s">
        <v>9</v>
      </c>
      <c r="J9" s="14">
        <f t="shared" ref="J9:J40" si="0">C9/312</f>
        <v>0.92948717948717952</v>
      </c>
      <c r="K9" s="14">
        <f t="shared" ref="K9:K40" si="1">D9/312</f>
        <v>0.97435897435897434</v>
      </c>
      <c r="L9" s="14">
        <f t="shared" ref="L9:L40" si="2">E9/312</f>
        <v>0.97756410256410253</v>
      </c>
      <c r="M9" s="14">
        <f t="shared" ref="M9:M40" si="3">F9/312</f>
        <v>0.98076923076923073</v>
      </c>
    </row>
    <row r="10" spans="1:13" s="8" customFormat="1" ht="18.75" x14ac:dyDescent="0.3">
      <c r="A10" s="2">
        <v>2</v>
      </c>
      <c r="B10" s="2" t="s">
        <v>56</v>
      </c>
      <c r="C10" s="2">
        <v>289</v>
      </c>
      <c r="D10" s="2">
        <v>304</v>
      </c>
      <c r="E10" s="2">
        <v>306</v>
      </c>
      <c r="F10" s="2">
        <v>308</v>
      </c>
      <c r="H10" s="2">
        <v>2</v>
      </c>
      <c r="I10" s="2" t="s">
        <v>56</v>
      </c>
      <c r="J10" s="10">
        <f t="shared" si="0"/>
        <v>0.92628205128205132</v>
      </c>
      <c r="K10" s="10">
        <f t="shared" si="1"/>
        <v>0.97435897435897434</v>
      </c>
      <c r="L10" s="10">
        <f t="shared" si="2"/>
        <v>0.98076923076923073</v>
      </c>
      <c r="M10" s="10">
        <f t="shared" si="3"/>
        <v>0.98717948717948723</v>
      </c>
    </row>
    <row r="11" spans="1:13" s="8" customFormat="1" ht="18.75" x14ac:dyDescent="0.3">
      <c r="A11" s="2">
        <v>3</v>
      </c>
      <c r="B11" s="2" t="s">
        <v>52</v>
      </c>
      <c r="C11" s="2">
        <v>288</v>
      </c>
      <c r="D11" s="2">
        <v>305</v>
      </c>
      <c r="E11" s="2">
        <v>306</v>
      </c>
      <c r="F11" s="2">
        <v>308</v>
      </c>
      <c r="H11" s="2">
        <v>3</v>
      </c>
      <c r="I11" s="2" t="s">
        <v>52</v>
      </c>
      <c r="J11" s="10">
        <f t="shared" si="0"/>
        <v>0.92307692307692313</v>
      </c>
      <c r="K11" s="10">
        <f t="shared" si="1"/>
        <v>0.97756410256410253</v>
      </c>
      <c r="L11" s="10">
        <f t="shared" si="2"/>
        <v>0.98076923076923073</v>
      </c>
      <c r="M11" s="10">
        <f t="shared" si="3"/>
        <v>0.98717948717948723</v>
      </c>
    </row>
    <row r="12" spans="1:13" s="8" customFormat="1" ht="18.75" x14ac:dyDescent="0.3">
      <c r="A12" s="2">
        <v>4</v>
      </c>
      <c r="B12" s="2" t="s">
        <v>11</v>
      </c>
      <c r="C12" s="2">
        <v>288</v>
      </c>
      <c r="D12" s="2">
        <v>305</v>
      </c>
      <c r="E12" s="2">
        <v>305</v>
      </c>
      <c r="F12" s="2">
        <v>307</v>
      </c>
      <c r="G12" s="2"/>
      <c r="H12" s="2">
        <v>4</v>
      </c>
      <c r="I12" s="2" t="s">
        <v>11</v>
      </c>
      <c r="J12" s="10">
        <f t="shared" si="0"/>
        <v>0.92307692307692313</v>
      </c>
      <c r="K12" s="10">
        <f t="shared" si="1"/>
        <v>0.97756410256410253</v>
      </c>
      <c r="L12" s="10">
        <f t="shared" si="2"/>
        <v>0.97756410256410253</v>
      </c>
      <c r="M12" s="10">
        <f t="shared" si="3"/>
        <v>0.98397435897435892</v>
      </c>
    </row>
    <row r="13" spans="1:13" s="8" customFormat="1" ht="18.75" x14ac:dyDescent="0.3">
      <c r="A13" s="2">
        <v>5</v>
      </c>
      <c r="B13" s="2" t="s">
        <v>53</v>
      </c>
      <c r="C13" s="2">
        <v>288</v>
      </c>
      <c r="D13" s="2">
        <v>304</v>
      </c>
      <c r="E13" s="2">
        <v>307</v>
      </c>
      <c r="F13" s="2">
        <v>309</v>
      </c>
      <c r="H13" s="2">
        <v>5</v>
      </c>
      <c r="I13" s="2" t="s">
        <v>53</v>
      </c>
      <c r="J13" s="10">
        <f t="shared" si="0"/>
        <v>0.92307692307692313</v>
      </c>
      <c r="K13" s="10">
        <f t="shared" si="1"/>
        <v>0.97435897435897434</v>
      </c>
      <c r="L13" s="10">
        <f t="shared" si="2"/>
        <v>0.98397435897435892</v>
      </c>
      <c r="M13" s="10">
        <f t="shared" si="3"/>
        <v>0.99038461538461542</v>
      </c>
    </row>
    <row r="14" spans="1:13" s="8" customFormat="1" ht="18.75" x14ac:dyDescent="0.3">
      <c r="A14" s="2">
        <v>6</v>
      </c>
      <c r="B14" s="2" t="s">
        <v>57</v>
      </c>
      <c r="C14" s="2">
        <v>288</v>
      </c>
      <c r="D14" s="2">
        <v>304</v>
      </c>
      <c r="E14" s="2">
        <v>305</v>
      </c>
      <c r="F14" s="2">
        <v>308</v>
      </c>
      <c r="H14" s="2">
        <v>6</v>
      </c>
      <c r="I14" s="2" t="s">
        <v>57</v>
      </c>
      <c r="J14" s="10">
        <f t="shared" si="0"/>
        <v>0.92307692307692313</v>
      </c>
      <c r="K14" s="10">
        <f t="shared" si="1"/>
        <v>0.97435897435897434</v>
      </c>
      <c r="L14" s="10">
        <f t="shared" si="2"/>
        <v>0.97756410256410253</v>
      </c>
      <c r="M14" s="10">
        <f t="shared" si="3"/>
        <v>0.98717948717948723</v>
      </c>
    </row>
    <row r="15" spans="1:13" s="8" customFormat="1" ht="18.75" x14ac:dyDescent="0.3">
      <c r="A15" s="2">
        <v>7</v>
      </c>
      <c r="B15" s="2" t="s">
        <v>8</v>
      </c>
      <c r="C15" s="2">
        <v>288</v>
      </c>
      <c r="D15" s="2">
        <v>304</v>
      </c>
      <c r="E15" s="2">
        <v>305</v>
      </c>
      <c r="F15" s="2">
        <v>307</v>
      </c>
      <c r="G15" s="2"/>
      <c r="H15" s="2">
        <v>7</v>
      </c>
      <c r="I15" s="2" t="s">
        <v>8</v>
      </c>
      <c r="J15" s="10">
        <f t="shared" si="0"/>
        <v>0.92307692307692313</v>
      </c>
      <c r="K15" s="10">
        <f t="shared" si="1"/>
        <v>0.97435897435897434</v>
      </c>
      <c r="L15" s="10">
        <f t="shared" si="2"/>
        <v>0.97756410256410253</v>
      </c>
      <c r="M15" s="10">
        <f t="shared" si="3"/>
        <v>0.98397435897435892</v>
      </c>
    </row>
    <row r="16" spans="1:13" s="8" customFormat="1" ht="18.75" x14ac:dyDescent="0.3">
      <c r="A16" s="2">
        <v>8</v>
      </c>
      <c r="B16" s="2" t="s">
        <v>6</v>
      </c>
      <c r="C16" s="2">
        <v>288</v>
      </c>
      <c r="D16" s="2">
        <v>303</v>
      </c>
      <c r="E16" s="2">
        <v>306</v>
      </c>
      <c r="F16" s="2">
        <v>307</v>
      </c>
      <c r="G16" s="2"/>
      <c r="H16" s="2">
        <v>8</v>
      </c>
      <c r="I16" s="2" t="s">
        <v>6</v>
      </c>
      <c r="J16" s="10">
        <f t="shared" si="0"/>
        <v>0.92307692307692313</v>
      </c>
      <c r="K16" s="10">
        <f t="shared" si="1"/>
        <v>0.97115384615384615</v>
      </c>
      <c r="L16" s="10">
        <f t="shared" si="2"/>
        <v>0.98076923076923073</v>
      </c>
      <c r="M16" s="10">
        <f t="shared" si="3"/>
        <v>0.98397435897435892</v>
      </c>
    </row>
    <row r="17" spans="1:13" s="8" customFormat="1" ht="18.75" x14ac:dyDescent="0.3">
      <c r="A17" s="2">
        <v>9</v>
      </c>
      <c r="B17" s="2" t="s">
        <v>10</v>
      </c>
      <c r="C17" s="2">
        <v>288</v>
      </c>
      <c r="D17" s="2">
        <v>303</v>
      </c>
      <c r="E17" s="2">
        <v>305</v>
      </c>
      <c r="F17" s="2">
        <v>307</v>
      </c>
      <c r="G17" s="2"/>
      <c r="H17" s="2">
        <v>9</v>
      </c>
      <c r="I17" s="2" t="s">
        <v>10</v>
      </c>
      <c r="J17" s="10">
        <f t="shared" si="0"/>
        <v>0.92307692307692313</v>
      </c>
      <c r="K17" s="10">
        <f t="shared" si="1"/>
        <v>0.97115384615384615</v>
      </c>
      <c r="L17" s="10">
        <f t="shared" si="2"/>
        <v>0.97756410256410253</v>
      </c>
      <c r="M17" s="10">
        <f t="shared" si="3"/>
        <v>0.98397435897435892</v>
      </c>
    </row>
    <row r="18" spans="1:13" s="8" customFormat="1" ht="18.75" x14ac:dyDescent="0.3">
      <c r="A18" s="2">
        <v>10</v>
      </c>
      <c r="B18" s="2" t="s">
        <v>51</v>
      </c>
      <c r="C18" s="2">
        <v>287</v>
      </c>
      <c r="D18" s="2">
        <v>304</v>
      </c>
      <c r="E18" s="2">
        <v>306</v>
      </c>
      <c r="F18" s="2">
        <v>308</v>
      </c>
      <c r="H18" s="2">
        <v>10</v>
      </c>
      <c r="I18" s="2" t="s">
        <v>51</v>
      </c>
      <c r="J18" s="10">
        <f t="shared" si="0"/>
        <v>0.91987179487179482</v>
      </c>
      <c r="K18" s="10">
        <f t="shared" si="1"/>
        <v>0.97435897435897434</v>
      </c>
      <c r="L18" s="10">
        <f t="shared" si="2"/>
        <v>0.98076923076923073</v>
      </c>
      <c r="M18" s="10">
        <f t="shared" si="3"/>
        <v>0.98717948717948723</v>
      </c>
    </row>
    <row r="19" spans="1:13" s="8" customFormat="1" ht="18.75" x14ac:dyDescent="0.3">
      <c r="A19" s="2">
        <v>11</v>
      </c>
      <c r="B19" s="2" t="s">
        <v>5</v>
      </c>
      <c r="C19" s="2">
        <v>287</v>
      </c>
      <c r="D19" s="2">
        <v>304</v>
      </c>
      <c r="E19" s="2">
        <v>304</v>
      </c>
      <c r="F19" s="2">
        <v>306</v>
      </c>
      <c r="G19" s="2"/>
      <c r="H19" s="2">
        <v>11</v>
      </c>
      <c r="I19" s="2" t="s">
        <v>5</v>
      </c>
      <c r="J19" s="10">
        <f t="shared" si="0"/>
        <v>0.91987179487179482</v>
      </c>
      <c r="K19" s="10">
        <f t="shared" si="1"/>
        <v>0.97435897435897434</v>
      </c>
      <c r="L19" s="10">
        <f t="shared" si="2"/>
        <v>0.97435897435897434</v>
      </c>
      <c r="M19" s="10">
        <f t="shared" si="3"/>
        <v>0.98076923076923073</v>
      </c>
    </row>
    <row r="20" spans="1:13" s="8" customFormat="1" ht="18.75" x14ac:dyDescent="0.3">
      <c r="A20" s="2">
        <v>12</v>
      </c>
      <c r="B20" s="2" t="s">
        <v>33</v>
      </c>
      <c r="C20" s="2">
        <v>286</v>
      </c>
      <c r="D20" s="2">
        <v>306</v>
      </c>
      <c r="E20" s="2">
        <v>306</v>
      </c>
      <c r="F20" s="2">
        <v>308</v>
      </c>
      <c r="G20" s="2"/>
      <c r="H20" s="2">
        <v>12</v>
      </c>
      <c r="I20" s="2" t="s">
        <v>33</v>
      </c>
      <c r="J20" s="10">
        <f t="shared" si="0"/>
        <v>0.91666666666666663</v>
      </c>
      <c r="K20" s="10">
        <f t="shared" si="1"/>
        <v>0.98076923076923073</v>
      </c>
      <c r="L20" s="10">
        <f t="shared" si="2"/>
        <v>0.98076923076923073</v>
      </c>
      <c r="M20" s="10">
        <f t="shared" si="3"/>
        <v>0.98717948717948723</v>
      </c>
    </row>
    <row r="21" spans="1:13" s="8" customFormat="1" ht="18.75" x14ac:dyDescent="0.3">
      <c r="A21" s="2">
        <v>13</v>
      </c>
      <c r="B21" s="2" t="s">
        <v>72</v>
      </c>
      <c r="C21" s="2">
        <v>286</v>
      </c>
      <c r="D21" s="2">
        <v>302</v>
      </c>
      <c r="E21" s="2">
        <v>305</v>
      </c>
      <c r="F21" s="2">
        <v>307</v>
      </c>
      <c r="G21" s="2"/>
      <c r="H21" s="2">
        <v>13</v>
      </c>
      <c r="I21" s="2" t="s">
        <v>72</v>
      </c>
      <c r="J21" s="10">
        <f t="shared" si="0"/>
        <v>0.91666666666666663</v>
      </c>
      <c r="K21" s="10">
        <f t="shared" si="1"/>
        <v>0.96794871794871795</v>
      </c>
      <c r="L21" s="10">
        <f t="shared" si="2"/>
        <v>0.97756410256410253</v>
      </c>
      <c r="M21" s="10">
        <f t="shared" si="3"/>
        <v>0.98397435897435892</v>
      </c>
    </row>
    <row r="22" spans="1:13" s="8" customFormat="1" ht="18.75" x14ac:dyDescent="0.3">
      <c r="A22" s="2">
        <v>14</v>
      </c>
      <c r="B22" s="2" t="s">
        <v>71</v>
      </c>
      <c r="C22" s="2">
        <v>286</v>
      </c>
      <c r="D22" s="2">
        <v>301</v>
      </c>
      <c r="E22" s="2">
        <v>304</v>
      </c>
      <c r="F22" s="2">
        <v>305</v>
      </c>
      <c r="G22" s="2"/>
      <c r="H22" s="2">
        <v>14</v>
      </c>
      <c r="I22" s="2" t="s">
        <v>71</v>
      </c>
      <c r="J22" s="10">
        <f t="shared" si="0"/>
        <v>0.91666666666666663</v>
      </c>
      <c r="K22" s="10">
        <f t="shared" si="1"/>
        <v>0.96474358974358976</v>
      </c>
      <c r="L22" s="10">
        <f t="shared" si="2"/>
        <v>0.97435897435897434</v>
      </c>
      <c r="M22" s="10">
        <f t="shared" si="3"/>
        <v>0.97756410256410253</v>
      </c>
    </row>
    <row r="23" spans="1:13" s="8" customFormat="1" ht="18.75" x14ac:dyDescent="0.3">
      <c r="A23" s="2">
        <v>15</v>
      </c>
      <c r="B23" s="2" t="s">
        <v>7</v>
      </c>
      <c r="C23" s="2">
        <v>286</v>
      </c>
      <c r="D23" s="2">
        <v>301</v>
      </c>
      <c r="E23" s="2">
        <v>302</v>
      </c>
      <c r="F23" s="2">
        <v>303</v>
      </c>
      <c r="G23" s="2"/>
      <c r="H23" s="2">
        <v>15</v>
      </c>
      <c r="I23" s="2" t="s">
        <v>7</v>
      </c>
      <c r="J23" s="10">
        <f t="shared" si="0"/>
        <v>0.91666666666666663</v>
      </c>
      <c r="K23" s="10">
        <f t="shared" si="1"/>
        <v>0.96474358974358976</v>
      </c>
      <c r="L23" s="10">
        <f t="shared" si="2"/>
        <v>0.96794871794871795</v>
      </c>
      <c r="M23" s="10">
        <f t="shared" si="3"/>
        <v>0.97115384615384615</v>
      </c>
    </row>
    <row r="24" spans="1:13" s="8" customFormat="1" ht="18.75" x14ac:dyDescent="0.3">
      <c r="A24" s="2">
        <v>16</v>
      </c>
      <c r="B24" s="2" t="s">
        <v>66</v>
      </c>
      <c r="C24" s="2">
        <v>285</v>
      </c>
      <c r="D24" s="2">
        <v>303</v>
      </c>
      <c r="E24" s="2">
        <v>305</v>
      </c>
      <c r="F24" s="2">
        <v>307</v>
      </c>
      <c r="G24" s="2"/>
      <c r="H24" s="2">
        <v>16</v>
      </c>
      <c r="I24" s="2" t="s">
        <v>66</v>
      </c>
      <c r="J24" s="10">
        <f t="shared" si="0"/>
        <v>0.91346153846153844</v>
      </c>
      <c r="K24" s="10">
        <f t="shared" si="1"/>
        <v>0.97115384615384615</v>
      </c>
      <c r="L24" s="10">
        <f t="shared" si="2"/>
        <v>0.97756410256410253</v>
      </c>
      <c r="M24" s="10">
        <f t="shared" si="3"/>
        <v>0.98397435897435892</v>
      </c>
    </row>
    <row r="25" spans="1:13" s="8" customFormat="1" ht="18.75" x14ac:dyDescent="0.3">
      <c r="A25" s="2">
        <v>17</v>
      </c>
      <c r="B25" s="2" t="s">
        <v>55</v>
      </c>
      <c r="C25" s="2">
        <v>285</v>
      </c>
      <c r="D25" s="2">
        <v>302</v>
      </c>
      <c r="E25" s="2">
        <v>306</v>
      </c>
      <c r="F25" s="2">
        <v>307</v>
      </c>
      <c r="H25" s="2">
        <v>17</v>
      </c>
      <c r="I25" s="2" t="s">
        <v>55</v>
      </c>
      <c r="J25" s="10">
        <f t="shared" si="0"/>
        <v>0.91346153846153844</v>
      </c>
      <c r="K25" s="10">
        <f t="shared" si="1"/>
        <v>0.96794871794871795</v>
      </c>
      <c r="L25" s="10">
        <f t="shared" si="2"/>
        <v>0.98076923076923073</v>
      </c>
      <c r="M25" s="10">
        <f t="shared" si="3"/>
        <v>0.98397435897435892</v>
      </c>
    </row>
    <row r="26" spans="1:13" s="8" customFormat="1" ht="18.75" x14ac:dyDescent="0.3">
      <c r="A26" s="2">
        <v>18</v>
      </c>
      <c r="B26" s="2" t="s">
        <v>67</v>
      </c>
      <c r="C26" s="2">
        <v>285</v>
      </c>
      <c r="D26" s="2">
        <v>302</v>
      </c>
      <c r="E26" s="2">
        <v>305</v>
      </c>
      <c r="F26" s="2">
        <v>307</v>
      </c>
      <c r="G26" s="2"/>
      <c r="H26" s="2">
        <v>18</v>
      </c>
      <c r="I26" s="2" t="s">
        <v>67</v>
      </c>
      <c r="J26" s="10">
        <f t="shared" si="0"/>
        <v>0.91346153846153844</v>
      </c>
      <c r="K26" s="10">
        <f t="shared" si="1"/>
        <v>0.96794871794871795</v>
      </c>
      <c r="L26" s="10">
        <f t="shared" si="2"/>
        <v>0.97756410256410253</v>
      </c>
      <c r="M26" s="10">
        <f t="shared" si="3"/>
        <v>0.98397435897435892</v>
      </c>
    </row>
    <row r="27" spans="1:13" s="8" customFormat="1" ht="18.75" x14ac:dyDescent="0.3">
      <c r="A27" s="2">
        <v>19</v>
      </c>
      <c r="B27" s="2" t="s">
        <v>73</v>
      </c>
      <c r="C27" s="2">
        <v>285</v>
      </c>
      <c r="D27" s="2">
        <v>300</v>
      </c>
      <c r="E27" s="2">
        <v>302</v>
      </c>
      <c r="F27" s="2">
        <v>303</v>
      </c>
      <c r="G27" s="2"/>
      <c r="H27" s="2">
        <v>19</v>
      </c>
      <c r="I27" s="2" t="s">
        <v>73</v>
      </c>
      <c r="J27" s="10">
        <f t="shared" si="0"/>
        <v>0.91346153846153844</v>
      </c>
      <c r="K27" s="10">
        <f t="shared" si="1"/>
        <v>0.96153846153846156</v>
      </c>
      <c r="L27" s="10">
        <f t="shared" si="2"/>
        <v>0.96794871794871795</v>
      </c>
      <c r="M27" s="10">
        <f t="shared" si="3"/>
        <v>0.97115384615384615</v>
      </c>
    </row>
    <row r="28" spans="1:13" s="8" customFormat="1" ht="18.75" x14ac:dyDescent="0.3">
      <c r="A28" s="2">
        <v>20</v>
      </c>
      <c r="B28" s="2" t="s">
        <v>58</v>
      </c>
      <c r="C28" s="2">
        <v>284</v>
      </c>
      <c r="D28" s="2">
        <v>303</v>
      </c>
      <c r="E28" s="2">
        <v>306</v>
      </c>
      <c r="F28" s="2">
        <v>307</v>
      </c>
      <c r="H28" s="2">
        <v>20</v>
      </c>
      <c r="I28" s="2" t="s">
        <v>58</v>
      </c>
      <c r="J28" s="10">
        <f t="shared" si="0"/>
        <v>0.91025641025641024</v>
      </c>
      <c r="K28" s="10">
        <f t="shared" si="1"/>
        <v>0.97115384615384615</v>
      </c>
      <c r="L28" s="10">
        <f t="shared" si="2"/>
        <v>0.98076923076923073</v>
      </c>
      <c r="M28" s="10">
        <f t="shared" si="3"/>
        <v>0.98397435897435892</v>
      </c>
    </row>
    <row r="29" spans="1:13" s="8" customFormat="1" ht="18.75" x14ac:dyDescent="0.3">
      <c r="A29" s="2">
        <v>21</v>
      </c>
      <c r="B29" s="2" t="s">
        <v>69</v>
      </c>
      <c r="C29" s="2">
        <v>284</v>
      </c>
      <c r="D29" s="2">
        <v>302</v>
      </c>
      <c r="E29" s="2">
        <v>306</v>
      </c>
      <c r="F29" s="2">
        <v>306</v>
      </c>
      <c r="G29" s="2"/>
      <c r="H29" s="2">
        <v>21</v>
      </c>
      <c r="I29" s="2" t="s">
        <v>69</v>
      </c>
      <c r="J29" s="10">
        <f t="shared" si="0"/>
        <v>0.91025641025641024</v>
      </c>
      <c r="K29" s="10">
        <f t="shared" si="1"/>
        <v>0.96794871794871795</v>
      </c>
      <c r="L29" s="10">
        <f t="shared" si="2"/>
        <v>0.98076923076923073</v>
      </c>
      <c r="M29" s="10">
        <f t="shared" si="3"/>
        <v>0.98076923076923073</v>
      </c>
    </row>
    <row r="30" spans="1:13" s="8" customFormat="1" ht="18.75" x14ac:dyDescent="0.3">
      <c r="A30" s="2">
        <v>22</v>
      </c>
      <c r="B30" s="2" t="s">
        <v>70</v>
      </c>
      <c r="C30" s="2">
        <v>284</v>
      </c>
      <c r="D30" s="2">
        <v>301</v>
      </c>
      <c r="E30" s="2">
        <v>305</v>
      </c>
      <c r="F30" s="2">
        <v>306</v>
      </c>
      <c r="G30" s="2"/>
      <c r="H30" s="2">
        <v>22</v>
      </c>
      <c r="I30" s="2" t="s">
        <v>70</v>
      </c>
      <c r="J30" s="10">
        <f t="shared" si="0"/>
        <v>0.91025641025641024</v>
      </c>
      <c r="K30" s="10">
        <f t="shared" si="1"/>
        <v>0.96474358974358976</v>
      </c>
      <c r="L30" s="10">
        <f t="shared" si="2"/>
        <v>0.97756410256410253</v>
      </c>
      <c r="M30" s="10">
        <f t="shared" si="3"/>
        <v>0.98076923076923073</v>
      </c>
    </row>
    <row r="31" spans="1:13" s="8" customFormat="1" ht="18.75" x14ac:dyDescent="0.3">
      <c r="A31" s="2">
        <v>23</v>
      </c>
      <c r="B31" s="2" t="s">
        <v>68</v>
      </c>
      <c r="C31" s="2">
        <v>283</v>
      </c>
      <c r="D31" s="2">
        <v>302</v>
      </c>
      <c r="E31" s="2">
        <v>305</v>
      </c>
      <c r="F31" s="2">
        <v>305</v>
      </c>
      <c r="G31" s="2"/>
      <c r="H31" s="2">
        <v>23</v>
      </c>
      <c r="I31" s="2" t="s">
        <v>68</v>
      </c>
      <c r="J31" s="10">
        <f t="shared" si="0"/>
        <v>0.90705128205128205</v>
      </c>
      <c r="K31" s="10">
        <f t="shared" si="1"/>
        <v>0.96794871794871795</v>
      </c>
      <c r="L31" s="10">
        <f t="shared" si="2"/>
        <v>0.97756410256410253</v>
      </c>
      <c r="M31" s="10">
        <f t="shared" si="3"/>
        <v>0.97756410256410253</v>
      </c>
    </row>
    <row r="32" spans="1:13" s="13" customFormat="1" ht="18.75" x14ac:dyDescent="0.3">
      <c r="A32" s="2">
        <v>24</v>
      </c>
      <c r="B32" s="11" t="s">
        <v>38</v>
      </c>
      <c r="C32" s="11">
        <v>243</v>
      </c>
      <c r="D32" s="11">
        <v>291</v>
      </c>
      <c r="E32" s="11">
        <v>296</v>
      </c>
      <c r="F32" s="11">
        <v>304</v>
      </c>
      <c r="G32" s="11"/>
      <c r="H32" s="2">
        <v>24</v>
      </c>
      <c r="I32" s="11" t="s">
        <v>38</v>
      </c>
      <c r="J32" s="14">
        <f t="shared" si="0"/>
        <v>0.77884615384615385</v>
      </c>
      <c r="K32" s="14">
        <f t="shared" si="1"/>
        <v>0.93269230769230771</v>
      </c>
      <c r="L32" s="14">
        <f t="shared" si="2"/>
        <v>0.94871794871794868</v>
      </c>
      <c r="M32" s="14">
        <f t="shared" si="3"/>
        <v>0.97435897435897434</v>
      </c>
    </row>
    <row r="33" spans="1:13" s="8" customFormat="1" ht="18.75" x14ac:dyDescent="0.3">
      <c r="A33" s="2">
        <v>25</v>
      </c>
      <c r="B33" s="2" t="s">
        <v>74</v>
      </c>
      <c r="C33" s="2">
        <v>242</v>
      </c>
      <c r="D33" s="2">
        <v>289</v>
      </c>
      <c r="E33" s="2">
        <v>298</v>
      </c>
      <c r="F33" s="2">
        <v>301</v>
      </c>
      <c r="G33" s="2"/>
      <c r="H33" s="2">
        <v>25</v>
      </c>
      <c r="I33" s="2" t="s">
        <v>74</v>
      </c>
      <c r="J33" s="10">
        <f t="shared" si="0"/>
        <v>0.77564102564102566</v>
      </c>
      <c r="K33" s="10">
        <f t="shared" si="1"/>
        <v>0.92628205128205132</v>
      </c>
      <c r="L33" s="10">
        <f t="shared" si="2"/>
        <v>0.95512820512820518</v>
      </c>
      <c r="M33" s="10">
        <f t="shared" si="3"/>
        <v>0.96474358974358976</v>
      </c>
    </row>
    <row r="34" spans="1:13" s="8" customFormat="1" ht="18.75" x14ac:dyDescent="0.3">
      <c r="A34" s="2">
        <v>26</v>
      </c>
      <c r="B34" s="2" t="s">
        <v>15</v>
      </c>
      <c r="C34" s="2">
        <v>240</v>
      </c>
      <c r="D34" s="2">
        <v>290</v>
      </c>
      <c r="E34" s="2">
        <v>297</v>
      </c>
      <c r="F34" s="2">
        <v>304</v>
      </c>
      <c r="G34" s="2"/>
      <c r="H34" s="2">
        <v>26</v>
      </c>
      <c r="I34" s="2" t="s">
        <v>15</v>
      </c>
      <c r="J34" s="10">
        <f t="shared" si="0"/>
        <v>0.76923076923076927</v>
      </c>
      <c r="K34" s="10">
        <f t="shared" si="1"/>
        <v>0.92948717948717952</v>
      </c>
      <c r="L34" s="10">
        <f t="shared" si="2"/>
        <v>0.95192307692307687</v>
      </c>
      <c r="M34" s="10">
        <f t="shared" si="3"/>
        <v>0.97435897435897434</v>
      </c>
    </row>
    <row r="35" spans="1:13" s="8" customFormat="1" ht="18.75" x14ac:dyDescent="0.3">
      <c r="A35" s="2">
        <v>27</v>
      </c>
      <c r="B35" s="2" t="s">
        <v>79</v>
      </c>
      <c r="C35" s="2">
        <v>239</v>
      </c>
      <c r="D35" s="2">
        <v>284</v>
      </c>
      <c r="E35" s="2">
        <v>294</v>
      </c>
      <c r="F35" s="2">
        <v>296</v>
      </c>
      <c r="G35" s="2"/>
      <c r="H35" s="2">
        <v>27</v>
      </c>
      <c r="I35" s="2" t="s">
        <v>79</v>
      </c>
      <c r="J35" s="10">
        <f t="shared" si="0"/>
        <v>0.76602564102564108</v>
      </c>
      <c r="K35" s="10">
        <f t="shared" si="1"/>
        <v>0.91025641025641024</v>
      </c>
      <c r="L35" s="10">
        <f t="shared" si="2"/>
        <v>0.94230769230769229</v>
      </c>
      <c r="M35" s="10">
        <f t="shared" si="3"/>
        <v>0.94871794871794868</v>
      </c>
    </row>
    <row r="36" spans="1:13" s="8" customFormat="1" ht="18.75" x14ac:dyDescent="0.3">
      <c r="A36" s="2">
        <v>28</v>
      </c>
      <c r="B36" s="2" t="s">
        <v>16</v>
      </c>
      <c r="C36" s="2">
        <v>238</v>
      </c>
      <c r="D36" s="2">
        <v>290</v>
      </c>
      <c r="E36" s="2">
        <v>296</v>
      </c>
      <c r="F36" s="2">
        <v>301</v>
      </c>
      <c r="G36" s="2"/>
      <c r="H36" s="2">
        <v>28</v>
      </c>
      <c r="I36" s="2" t="s">
        <v>16</v>
      </c>
      <c r="J36" s="10">
        <f t="shared" si="0"/>
        <v>0.76282051282051277</v>
      </c>
      <c r="K36" s="10">
        <f t="shared" si="1"/>
        <v>0.92948717948717952</v>
      </c>
      <c r="L36" s="10">
        <f t="shared" si="2"/>
        <v>0.94871794871794868</v>
      </c>
      <c r="M36" s="10">
        <f t="shared" si="3"/>
        <v>0.96474358974358976</v>
      </c>
    </row>
    <row r="37" spans="1:13" s="8" customFormat="1" ht="18.75" x14ac:dyDescent="0.3">
      <c r="A37" s="2">
        <v>29</v>
      </c>
      <c r="B37" s="2" t="s">
        <v>78</v>
      </c>
      <c r="C37" s="2">
        <v>238</v>
      </c>
      <c r="D37" s="2">
        <v>287</v>
      </c>
      <c r="E37" s="2">
        <v>297</v>
      </c>
      <c r="F37" s="2">
        <v>298</v>
      </c>
      <c r="G37" s="2"/>
      <c r="H37" s="2">
        <v>29</v>
      </c>
      <c r="I37" s="2" t="s">
        <v>78</v>
      </c>
      <c r="J37" s="10">
        <f t="shared" si="0"/>
        <v>0.76282051282051277</v>
      </c>
      <c r="K37" s="10">
        <f t="shared" si="1"/>
        <v>0.91987179487179482</v>
      </c>
      <c r="L37" s="10">
        <f t="shared" si="2"/>
        <v>0.95192307692307687</v>
      </c>
      <c r="M37" s="10">
        <f t="shared" si="3"/>
        <v>0.95512820512820518</v>
      </c>
    </row>
    <row r="38" spans="1:13" s="8" customFormat="1" ht="18.75" x14ac:dyDescent="0.3">
      <c r="A38" s="2">
        <v>30</v>
      </c>
      <c r="B38" s="2" t="s">
        <v>75</v>
      </c>
      <c r="C38" s="2">
        <v>237</v>
      </c>
      <c r="D38" s="2">
        <v>288</v>
      </c>
      <c r="E38" s="2">
        <v>298</v>
      </c>
      <c r="F38" s="2">
        <v>300</v>
      </c>
      <c r="G38" s="2"/>
      <c r="H38" s="2">
        <v>30</v>
      </c>
      <c r="I38" s="2" t="s">
        <v>75</v>
      </c>
      <c r="J38" s="10">
        <f t="shared" si="0"/>
        <v>0.75961538461538458</v>
      </c>
      <c r="K38" s="10">
        <f t="shared" si="1"/>
        <v>0.92307692307692313</v>
      </c>
      <c r="L38" s="10">
        <f t="shared" si="2"/>
        <v>0.95512820512820518</v>
      </c>
      <c r="M38" s="10">
        <f t="shared" si="3"/>
        <v>0.96153846153846156</v>
      </c>
    </row>
    <row r="39" spans="1:13" s="8" customFormat="1" ht="18.75" x14ac:dyDescent="0.3">
      <c r="A39" s="2">
        <v>31</v>
      </c>
      <c r="B39" s="2" t="s">
        <v>36</v>
      </c>
      <c r="C39" s="2">
        <v>236</v>
      </c>
      <c r="D39" s="2">
        <v>289</v>
      </c>
      <c r="E39" s="2">
        <v>298</v>
      </c>
      <c r="F39" s="2">
        <v>303</v>
      </c>
      <c r="G39" s="2"/>
      <c r="H39" s="2">
        <v>31</v>
      </c>
      <c r="I39" s="2" t="s">
        <v>36</v>
      </c>
      <c r="J39" s="10">
        <f t="shared" si="0"/>
        <v>0.75641025641025639</v>
      </c>
      <c r="K39" s="10">
        <f t="shared" si="1"/>
        <v>0.92628205128205132</v>
      </c>
      <c r="L39" s="10">
        <f t="shared" si="2"/>
        <v>0.95512820512820518</v>
      </c>
      <c r="M39" s="10">
        <f t="shared" si="3"/>
        <v>0.97115384615384615</v>
      </c>
    </row>
    <row r="40" spans="1:13" s="8" customFormat="1" ht="18.75" x14ac:dyDescent="0.3">
      <c r="A40" s="2">
        <v>32</v>
      </c>
      <c r="B40" s="2" t="s">
        <v>80</v>
      </c>
      <c r="C40" s="2">
        <v>236</v>
      </c>
      <c r="D40" s="2">
        <v>289</v>
      </c>
      <c r="E40" s="2">
        <v>297</v>
      </c>
      <c r="F40" s="2">
        <v>300</v>
      </c>
      <c r="G40" s="2"/>
      <c r="H40" s="2">
        <v>32</v>
      </c>
      <c r="I40" s="2" t="s">
        <v>80</v>
      </c>
      <c r="J40" s="10">
        <f t="shared" si="0"/>
        <v>0.75641025641025639</v>
      </c>
      <c r="K40" s="10">
        <f t="shared" si="1"/>
        <v>0.92628205128205132</v>
      </c>
      <c r="L40" s="10">
        <f t="shared" si="2"/>
        <v>0.95192307692307687</v>
      </c>
      <c r="M40" s="10">
        <f t="shared" si="3"/>
        <v>0.96153846153846156</v>
      </c>
    </row>
    <row r="41" spans="1:13" s="8" customFormat="1" ht="18.75" x14ac:dyDescent="0.3">
      <c r="A41" s="2">
        <v>33</v>
      </c>
      <c r="B41" s="2" t="s">
        <v>76</v>
      </c>
      <c r="C41" s="2">
        <v>236</v>
      </c>
      <c r="D41" s="2">
        <v>288</v>
      </c>
      <c r="E41" s="2">
        <v>298</v>
      </c>
      <c r="F41" s="2">
        <v>300</v>
      </c>
      <c r="G41" s="2"/>
      <c r="H41" s="2">
        <v>33</v>
      </c>
      <c r="I41" s="2" t="s">
        <v>76</v>
      </c>
      <c r="J41" s="10">
        <f t="shared" ref="J41:J65" si="4">C41/312</f>
        <v>0.75641025641025639</v>
      </c>
      <c r="K41" s="10">
        <f t="shared" ref="K41:K65" si="5">D41/312</f>
        <v>0.92307692307692313</v>
      </c>
      <c r="L41" s="10">
        <f t="shared" ref="L41:L65" si="6">E41/312</f>
        <v>0.95512820512820518</v>
      </c>
      <c r="M41" s="10">
        <f t="shared" ref="M41:M65" si="7">F41/312</f>
        <v>0.96153846153846156</v>
      </c>
    </row>
    <row r="42" spans="1:13" s="8" customFormat="1" ht="18.75" x14ac:dyDescent="0.3">
      <c r="A42" s="2">
        <v>34</v>
      </c>
      <c r="B42" s="2" t="s">
        <v>13</v>
      </c>
      <c r="C42" s="2">
        <v>236</v>
      </c>
      <c r="D42" s="2">
        <v>287</v>
      </c>
      <c r="E42" s="2">
        <v>294</v>
      </c>
      <c r="F42" s="2">
        <v>299</v>
      </c>
      <c r="G42" s="2"/>
      <c r="H42" s="2">
        <v>34</v>
      </c>
      <c r="I42" s="2" t="s">
        <v>13</v>
      </c>
      <c r="J42" s="10">
        <f t="shared" si="4"/>
        <v>0.75641025641025639</v>
      </c>
      <c r="K42" s="10">
        <f t="shared" si="5"/>
        <v>0.91987179487179482</v>
      </c>
      <c r="L42" s="10">
        <f t="shared" si="6"/>
        <v>0.94230769230769229</v>
      </c>
      <c r="M42" s="10">
        <f t="shared" si="7"/>
        <v>0.95833333333333337</v>
      </c>
    </row>
    <row r="43" spans="1:13" s="8" customFormat="1" ht="18.75" x14ac:dyDescent="0.3">
      <c r="A43" s="2">
        <v>35</v>
      </c>
      <c r="B43" s="2" t="s">
        <v>14</v>
      </c>
      <c r="C43" s="2">
        <v>236</v>
      </c>
      <c r="D43" s="2">
        <v>286</v>
      </c>
      <c r="E43" s="2">
        <v>295</v>
      </c>
      <c r="F43" s="2">
        <v>302</v>
      </c>
      <c r="G43" s="2"/>
      <c r="H43" s="2">
        <v>35</v>
      </c>
      <c r="I43" s="2" t="s">
        <v>14</v>
      </c>
      <c r="J43" s="10">
        <f t="shared" si="4"/>
        <v>0.75641025641025639</v>
      </c>
      <c r="K43" s="10">
        <f t="shared" si="5"/>
        <v>0.91666666666666663</v>
      </c>
      <c r="L43" s="10">
        <f t="shared" si="6"/>
        <v>0.94551282051282048</v>
      </c>
      <c r="M43" s="10">
        <f t="shared" si="7"/>
        <v>0.96794871794871795</v>
      </c>
    </row>
    <row r="44" spans="1:13" s="8" customFormat="1" ht="18.75" x14ac:dyDescent="0.3">
      <c r="A44" s="2">
        <v>36</v>
      </c>
      <c r="B44" s="2" t="s">
        <v>40</v>
      </c>
      <c r="C44" s="2">
        <v>235</v>
      </c>
      <c r="D44" s="2">
        <v>290</v>
      </c>
      <c r="E44" s="2">
        <v>298</v>
      </c>
      <c r="F44" s="2">
        <v>301</v>
      </c>
      <c r="G44" s="2"/>
      <c r="H44" s="2">
        <v>36</v>
      </c>
      <c r="I44" s="2" t="s">
        <v>40</v>
      </c>
      <c r="J44" s="10">
        <f t="shared" si="4"/>
        <v>0.75320512820512819</v>
      </c>
      <c r="K44" s="10">
        <f t="shared" si="5"/>
        <v>0.92948717948717952</v>
      </c>
      <c r="L44" s="10">
        <f t="shared" si="6"/>
        <v>0.95512820512820518</v>
      </c>
      <c r="M44" s="10">
        <f t="shared" si="7"/>
        <v>0.96474358974358976</v>
      </c>
    </row>
    <row r="45" spans="1:13" s="8" customFormat="1" ht="18.75" x14ac:dyDescent="0.3">
      <c r="A45" s="2">
        <v>37</v>
      </c>
      <c r="B45" s="2" t="s">
        <v>77</v>
      </c>
      <c r="C45" s="2">
        <v>235</v>
      </c>
      <c r="D45" s="2">
        <v>288</v>
      </c>
      <c r="E45" s="2">
        <v>298</v>
      </c>
      <c r="F45" s="2">
        <v>299</v>
      </c>
      <c r="G45" s="2"/>
      <c r="H45" s="2">
        <v>37</v>
      </c>
      <c r="I45" s="2" t="s">
        <v>77</v>
      </c>
      <c r="J45" s="10">
        <f t="shared" si="4"/>
        <v>0.75320512820512819</v>
      </c>
      <c r="K45" s="10">
        <f t="shared" si="5"/>
        <v>0.92307692307692313</v>
      </c>
      <c r="L45" s="10">
        <f t="shared" si="6"/>
        <v>0.95512820512820518</v>
      </c>
      <c r="M45" s="10">
        <f t="shared" si="7"/>
        <v>0.95833333333333337</v>
      </c>
    </row>
    <row r="46" spans="1:13" s="8" customFormat="1" ht="18.75" x14ac:dyDescent="0.3">
      <c r="A46" s="2">
        <v>38</v>
      </c>
      <c r="B46" s="2" t="s">
        <v>65</v>
      </c>
      <c r="C46" s="2">
        <v>227</v>
      </c>
      <c r="D46" s="2">
        <v>291</v>
      </c>
      <c r="E46" s="2">
        <v>301</v>
      </c>
      <c r="F46" s="2">
        <v>303</v>
      </c>
      <c r="H46" s="2">
        <v>38</v>
      </c>
      <c r="I46" s="2" t="s">
        <v>65</v>
      </c>
      <c r="J46" s="10">
        <f t="shared" si="4"/>
        <v>0.72756410256410253</v>
      </c>
      <c r="K46" s="10">
        <f t="shared" si="5"/>
        <v>0.93269230769230771</v>
      </c>
      <c r="L46" s="10">
        <f t="shared" si="6"/>
        <v>0.96474358974358976</v>
      </c>
      <c r="M46" s="10">
        <f t="shared" si="7"/>
        <v>0.97115384615384615</v>
      </c>
    </row>
    <row r="47" spans="1:13" s="8" customFormat="1" ht="18.75" x14ac:dyDescent="0.3">
      <c r="A47" s="2">
        <v>39</v>
      </c>
      <c r="B47" s="2" t="s">
        <v>12</v>
      </c>
      <c r="C47" s="2">
        <v>195</v>
      </c>
      <c r="D47" s="2">
        <v>273</v>
      </c>
      <c r="E47" s="2">
        <v>289</v>
      </c>
      <c r="F47" s="2">
        <v>305</v>
      </c>
      <c r="G47" s="2"/>
      <c r="H47" s="2">
        <v>39</v>
      </c>
      <c r="I47" s="2" t="s">
        <v>12</v>
      </c>
      <c r="J47" s="10">
        <f t="shared" si="4"/>
        <v>0.625</v>
      </c>
      <c r="K47" s="10">
        <f t="shared" si="5"/>
        <v>0.875</v>
      </c>
      <c r="L47" s="10">
        <f t="shared" si="6"/>
        <v>0.92628205128205132</v>
      </c>
      <c r="M47" s="10">
        <f t="shared" si="7"/>
        <v>0.97756410256410253</v>
      </c>
    </row>
    <row r="48" spans="1:13" s="8" customFormat="1" ht="18.75" x14ac:dyDescent="0.3">
      <c r="A48" s="2">
        <v>40</v>
      </c>
      <c r="B48" s="2" t="s">
        <v>17</v>
      </c>
      <c r="C48" s="2">
        <v>193</v>
      </c>
      <c r="D48" s="2">
        <v>268</v>
      </c>
      <c r="E48" s="2">
        <v>283</v>
      </c>
      <c r="F48" s="2">
        <v>298</v>
      </c>
      <c r="G48" s="2"/>
      <c r="H48" s="2">
        <v>40</v>
      </c>
      <c r="I48" s="2" t="s">
        <v>17</v>
      </c>
      <c r="J48" s="10">
        <f t="shared" si="4"/>
        <v>0.61858974358974361</v>
      </c>
      <c r="K48" s="10">
        <f t="shared" si="5"/>
        <v>0.85897435897435892</v>
      </c>
      <c r="L48" s="10">
        <f t="shared" si="6"/>
        <v>0.90705128205128205</v>
      </c>
      <c r="M48" s="10">
        <f t="shared" si="7"/>
        <v>0.95512820512820518</v>
      </c>
    </row>
    <row r="49" spans="1:13" s="13" customFormat="1" ht="18.75" x14ac:dyDescent="0.3">
      <c r="A49" s="2">
        <v>41</v>
      </c>
      <c r="B49" s="2" t="s">
        <v>18</v>
      </c>
      <c r="C49" s="2">
        <v>143</v>
      </c>
      <c r="D49" s="2">
        <v>249</v>
      </c>
      <c r="E49" s="2">
        <v>267</v>
      </c>
      <c r="F49" s="2">
        <v>270</v>
      </c>
      <c r="G49" s="2"/>
      <c r="H49" s="2">
        <v>41</v>
      </c>
      <c r="I49" s="2" t="s">
        <v>18</v>
      </c>
      <c r="J49" s="10">
        <f t="shared" si="4"/>
        <v>0.45833333333333331</v>
      </c>
      <c r="K49" s="10">
        <f t="shared" si="5"/>
        <v>0.79807692307692313</v>
      </c>
      <c r="L49" s="10">
        <f t="shared" si="6"/>
        <v>0.85576923076923073</v>
      </c>
      <c r="M49" s="10">
        <f t="shared" si="7"/>
        <v>0.86538461538461542</v>
      </c>
    </row>
    <row r="50" spans="1:13" s="8" customFormat="1" ht="18.75" x14ac:dyDescent="0.3">
      <c r="A50" s="2">
        <v>42</v>
      </c>
      <c r="B50" s="11" t="s">
        <v>37</v>
      </c>
      <c r="C50" s="11">
        <v>69</v>
      </c>
      <c r="D50" s="11">
        <v>155</v>
      </c>
      <c r="E50" s="11">
        <v>194</v>
      </c>
      <c r="F50" s="11">
        <v>230</v>
      </c>
      <c r="G50" s="11"/>
      <c r="H50" s="2">
        <v>42</v>
      </c>
      <c r="I50" s="11" t="s">
        <v>37</v>
      </c>
      <c r="J50" s="14">
        <f t="shared" si="4"/>
        <v>0.22115384615384615</v>
      </c>
      <c r="K50" s="14">
        <f t="shared" si="5"/>
        <v>0.49679487179487181</v>
      </c>
      <c r="L50" s="14">
        <f t="shared" si="6"/>
        <v>0.62179487179487181</v>
      </c>
      <c r="M50" s="14">
        <f t="shared" si="7"/>
        <v>0.73717948717948723</v>
      </c>
    </row>
    <row r="51" spans="1:13" s="8" customFormat="1" ht="18.75" x14ac:dyDescent="0.3">
      <c r="A51" s="2">
        <v>43</v>
      </c>
      <c r="B51" s="2" t="s">
        <v>34</v>
      </c>
      <c r="C51" s="2">
        <v>62</v>
      </c>
      <c r="D51" s="2">
        <v>154</v>
      </c>
      <c r="E51" s="2">
        <v>187</v>
      </c>
      <c r="F51" s="2">
        <v>228</v>
      </c>
      <c r="G51" s="2"/>
      <c r="H51" s="2">
        <v>43</v>
      </c>
      <c r="I51" s="2" t="s">
        <v>34</v>
      </c>
      <c r="J51" s="10">
        <f t="shared" si="4"/>
        <v>0.19871794871794871</v>
      </c>
      <c r="K51" s="10">
        <f t="shared" si="5"/>
        <v>0.49358974358974361</v>
      </c>
      <c r="L51" s="10">
        <f t="shared" si="6"/>
        <v>0.59935897435897434</v>
      </c>
      <c r="M51" s="10">
        <f t="shared" si="7"/>
        <v>0.73076923076923073</v>
      </c>
    </row>
    <row r="52" spans="1:13" s="8" customFormat="1" ht="18.75" x14ac:dyDescent="0.3">
      <c r="A52" s="2">
        <v>44</v>
      </c>
      <c r="B52" s="2" t="s">
        <v>82</v>
      </c>
      <c r="C52" s="2">
        <v>62</v>
      </c>
      <c r="D52" s="2">
        <v>145</v>
      </c>
      <c r="E52" s="2">
        <v>180</v>
      </c>
      <c r="F52" s="2">
        <v>228</v>
      </c>
      <c r="G52" s="2"/>
      <c r="H52" s="2">
        <v>44</v>
      </c>
      <c r="I52" s="2" t="s">
        <v>82</v>
      </c>
      <c r="J52" s="10">
        <f t="shared" si="4"/>
        <v>0.19871794871794871</v>
      </c>
      <c r="K52" s="10">
        <f t="shared" si="5"/>
        <v>0.46474358974358976</v>
      </c>
      <c r="L52" s="10">
        <f t="shared" si="6"/>
        <v>0.57692307692307687</v>
      </c>
      <c r="M52" s="10">
        <f t="shared" si="7"/>
        <v>0.73076923076923073</v>
      </c>
    </row>
    <row r="53" spans="1:13" s="8" customFormat="1" ht="18.75" x14ac:dyDescent="0.3">
      <c r="A53" s="2">
        <v>45</v>
      </c>
      <c r="B53" s="2" t="s">
        <v>81</v>
      </c>
      <c r="C53" s="2">
        <v>58</v>
      </c>
      <c r="D53" s="2">
        <v>145</v>
      </c>
      <c r="E53" s="2">
        <v>179</v>
      </c>
      <c r="F53" s="2">
        <v>221</v>
      </c>
      <c r="G53" s="2"/>
      <c r="H53" s="2">
        <v>45</v>
      </c>
      <c r="I53" s="2" t="s">
        <v>81</v>
      </c>
      <c r="J53" s="10">
        <f t="shared" si="4"/>
        <v>0.1858974358974359</v>
      </c>
      <c r="K53" s="10">
        <f t="shared" si="5"/>
        <v>0.46474358974358976</v>
      </c>
      <c r="L53" s="10">
        <f t="shared" si="6"/>
        <v>0.57371794871794868</v>
      </c>
      <c r="M53" s="10">
        <f t="shared" si="7"/>
        <v>0.70833333333333337</v>
      </c>
    </row>
    <row r="54" spans="1:13" s="8" customFormat="1" ht="18.75" x14ac:dyDescent="0.3">
      <c r="A54" s="2">
        <v>46</v>
      </c>
      <c r="B54" s="2" t="s">
        <v>84</v>
      </c>
      <c r="C54" s="2">
        <v>58</v>
      </c>
      <c r="D54" s="2">
        <v>133</v>
      </c>
      <c r="E54" s="2">
        <v>170</v>
      </c>
      <c r="F54" s="2">
        <v>213</v>
      </c>
      <c r="G54" s="2"/>
      <c r="H54" s="2">
        <v>46</v>
      </c>
      <c r="I54" s="2" t="s">
        <v>84</v>
      </c>
      <c r="J54" s="10">
        <f t="shared" si="4"/>
        <v>0.1858974358974359</v>
      </c>
      <c r="K54" s="10">
        <f t="shared" si="5"/>
        <v>0.42628205128205127</v>
      </c>
      <c r="L54" s="10">
        <f t="shared" si="6"/>
        <v>0.54487179487179482</v>
      </c>
      <c r="M54" s="10">
        <f t="shared" si="7"/>
        <v>0.68269230769230771</v>
      </c>
    </row>
    <row r="55" spans="1:13" s="8" customFormat="1" ht="18.75" x14ac:dyDescent="0.3">
      <c r="A55" s="2">
        <v>47</v>
      </c>
      <c r="B55" s="2" t="s">
        <v>35</v>
      </c>
      <c r="C55" s="2">
        <v>55</v>
      </c>
      <c r="D55" s="2">
        <v>134</v>
      </c>
      <c r="E55" s="2">
        <v>179</v>
      </c>
      <c r="F55" s="2">
        <v>221</v>
      </c>
      <c r="G55" s="2"/>
      <c r="H55" s="2">
        <v>47</v>
      </c>
      <c r="I55" s="2" t="s">
        <v>35</v>
      </c>
      <c r="J55" s="10">
        <f t="shared" si="4"/>
        <v>0.17628205128205129</v>
      </c>
      <c r="K55" s="10">
        <f t="shared" si="5"/>
        <v>0.42948717948717946</v>
      </c>
      <c r="L55" s="10">
        <f t="shared" si="6"/>
        <v>0.57371794871794868</v>
      </c>
      <c r="M55" s="10">
        <f t="shared" si="7"/>
        <v>0.70833333333333337</v>
      </c>
    </row>
    <row r="56" spans="1:13" s="8" customFormat="1" ht="18.75" x14ac:dyDescent="0.3">
      <c r="A56" s="2">
        <v>48</v>
      </c>
      <c r="B56" s="2" t="s">
        <v>20</v>
      </c>
      <c r="C56" s="2">
        <v>52</v>
      </c>
      <c r="D56" s="2">
        <v>134</v>
      </c>
      <c r="E56" s="2">
        <v>171</v>
      </c>
      <c r="F56" s="2">
        <v>210</v>
      </c>
      <c r="G56" s="2"/>
      <c r="H56" s="2">
        <v>48</v>
      </c>
      <c r="I56" s="2" t="s">
        <v>20</v>
      </c>
      <c r="J56" s="10">
        <f t="shared" si="4"/>
        <v>0.16666666666666666</v>
      </c>
      <c r="K56" s="10">
        <f t="shared" si="5"/>
        <v>0.42948717948717946</v>
      </c>
      <c r="L56" s="10">
        <f t="shared" si="6"/>
        <v>0.54807692307692313</v>
      </c>
      <c r="M56" s="10">
        <f t="shared" si="7"/>
        <v>0.67307692307692313</v>
      </c>
    </row>
    <row r="57" spans="1:13" s="8" customFormat="1" ht="18.75" x14ac:dyDescent="0.3">
      <c r="A57" s="2">
        <v>49</v>
      </c>
      <c r="B57" s="2" t="s">
        <v>39</v>
      </c>
      <c r="C57" s="2">
        <v>52</v>
      </c>
      <c r="D57" s="2">
        <v>133</v>
      </c>
      <c r="E57" s="2">
        <v>171</v>
      </c>
      <c r="F57" s="2">
        <v>210</v>
      </c>
      <c r="G57" s="2"/>
      <c r="H57" s="2">
        <v>49</v>
      </c>
      <c r="I57" s="2" t="s">
        <v>39</v>
      </c>
      <c r="J57" s="10">
        <f t="shared" si="4"/>
        <v>0.16666666666666666</v>
      </c>
      <c r="K57" s="10">
        <f t="shared" si="5"/>
        <v>0.42628205128205127</v>
      </c>
      <c r="L57" s="10">
        <f t="shared" si="6"/>
        <v>0.54807692307692313</v>
      </c>
      <c r="M57" s="10">
        <f t="shared" si="7"/>
        <v>0.67307692307692313</v>
      </c>
    </row>
    <row r="58" spans="1:13" s="8" customFormat="1" ht="18.75" x14ac:dyDescent="0.3">
      <c r="A58" s="2">
        <v>50</v>
      </c>
      <c r="B58" s="2" t="s">
        <v>21</v>
      </c>
      <c r="C58" s="2">
        <v>50</v>
      </c>
      <c r="D58" s="2">
        <v>121</v>
      </c>
      <c r="E58" s="2">
        <v>151</v>
      </c>
      <c r="F58" s="2">
        <v>189</v>
      </c>
      <c r="G58" s="2"/>
      <c r="H58" s="2">
        <v>50</v>
      </c>
      <c r="I58" s="2" t="s">
        <v>21</v>
      </c>
      <c r="J58" s="10">
        <f t="shared" si="4"/>
        <v>0.16025641025641027</v>
      </c>
      <c r="K58" s="10">
        <f t="shared" si="5"/>
        <v>0.38782051282051283</v>
      </c>
      <c r="L58" s="10">
        <f t="shared" si="6"/>
        <v>0.48397435897435898</v>
      </c>
      <c r="M58" s="10">
        <f t="shared" si="7"/>
        <v>0.60576923076923073</v>
      </c>
    </row>
    <row r="59" spans="1:13" s="8" customFormat="1" ht="18.75" x14ac:dyDescent="0.3">
      <c r="A59" s="2">
        <v>51</v>
      </c>
      <c r="B59" s="2" t="s">
        <v>87</v>
      </c>
      <c r="C59" s="2">
        <v>50</v>
      </c>
      <c r="D59" s="2">
        <v>111</v>
      </c>
      <c r="E59" s="2">
        <v>141</v>
      </c>
      <c r="F59" s="2">
        <v>188</v>
      </c>
      <c r="G59" s="2"/>
      <c r="H59" s="2">
        <v>51</v>
      </c>
      <c r="I59" s="2" t="s">
        <v>87</v>
      </c>
      <c r="J59" s="10">
        <f t="shared" si="4"/>
        <v>0.16025641025641027</v>
      </c>
      <c r="K59" s="10">
        <f t="shared" si="5"/>
        <v>0.35576923076923078</v>
      </c>
      <c r="L59" s="10">
        <f t="shared" si="6"/>
        <v>0.45192307692307693</v>
      </c>
      <c r="M59" s="10">
        <f t="shared" si="7"/>
        <v>0.60256410256410253</v>
      </c>
    </row>
    <row r="60" spans="1:13" s="8" customFormat="1" ht="18.75" x14ac:dyDescent="0.3">
      <c r="A60" s="2">
        <v>52</v>
      </c>
      <c r="B60" s="2" t="s">
        <v>83</v>
      </c>
      <c r="C60" s="2">
        <v>49</v>
      </c>
      <c r="D60" s="2">
        <v>128</v>
      </c>
      <c r="E60" s="2">
        <v>153</v>
      </c>
      <c r="F60" s="2">
        <v>210</v>
      </c>
      <c r="G60" s="2"/>
      <c r="H60" s="2">
        <v>52</v>
      </c>
      <c r="I60" s="2" t="s">
        <v>83</v>
      </c>
      <c r="J60" s="10">
        <f t="shared" si="4"/>
        <v>0.15705128205128205</v>
      </c>
      <c r="K60" s="10">
        <f t="shared" si="5"/>
        <v>0.41025641025641024</v>
      </c>
      <c r="L60" s="10">
        <f t="shared" si="6"/>
        <v>0.49038461538461536</v>
      </c>
      <c r="M60" s="10">
        <f t="shared" si="7"/>
        <v>0.67307692307692313</v>
      </c>
    </row>
    <row r="61" spans="1:13" s="8" customFormat="1" ht="18.75" x14ac:dyDescent="0.3">
      <c r="A61" s="2">
        <v>53</v>
      </c>
      <c r="B61" s="2" t="s">
        <v>19</v>
      </c>
      <c r="C61" s="2">
        <v>48</v>
      </c>
      <c r="D61" s="2">
        <v>124</v>
      </c>
      <c r="E61" s="2">
        <v>170</v>
      </c>
      <c r="F61" s="2">
        <v>209</v>
      </c>
      <c r="G61" s="2"/>
      <c r="H61" s="2">
        <v>53</v>
      </c>
      <c r="I61" s="2" t="s">
        <v>19</v>
      </c>
      <c r="J61" s="10">
        <f t="shared" si="4"/>
        <v>0.15384615384615385</v>
      </c>
      <c r="K61" s="10">
        <f t="shared" si="5"/>
        <v>0.39743589743589741</v>
      </c>
      <c r="L61" s="10">
        <f t="shared" si="6"/>
        <v>0.54487179487179482</v>
      </c>
      <c r="M61" s="10">
        <f t="shared" si="7"/>
        <v>0.66987179487179482</v>
      </c>
    </row>
    <row r="62" spans="1:13" s="8" customFormat="1" ht="18.75" x14ac:dyDescent="0.3">
      <c r="A62" s="2">
        <v>54</v>
      </c>
      <c r="B62" s="2" t="s">
        <v>86</v>
      </c>
      <c r="C62" s="2">
        <v>44</v>
      </c>
      <c r="D62" s="2">
        <v>105</v>
      </c>
      <c r="E62" s="2">
        <v>135</v>
      </c>
      <c r="F62" s="2">
        <v>183</v>
      </c>
      <c r="G62" s="2"/>
      <c r="H62" s="2">
        <v>54</v>
      </c>
      <c r="I62" s="2" t="s">
        <v>86</v>
      </c>
      <c r="J62" s="10">
        <f t="shared" si="4"/>
        <v>0.14102564102564102</v>
      </c>
      <c r="K62" s="10">
        <f t="shared" si="5"/>
        <v>0.33653846153846156</v>
      </c>
      <c r="L62" s="10">
        <f t="shared" si="6"/>
        <v>0.43269230769230771</v>
      </c>
      <c r="M62" s="10">
        <f t="shared" si="7"/>
        <v>0.58653846153846156</v>
      </c>
    </row>
    <row r="63" spans="1:13" s="8" customFormat="1" ht="18.75" x14ac:dyDescent="0.3">
      <c r="A63" s="2">
        <v>55</v>
      </c>
      <c r="B63" s="2" t="s">
        <v>85</v>
      </c>
      <c r="C63" s="2">
        <v>43</v>
      </c>
      <c r="D63" s="2">
        <v>120</v>
      </c>
      <c r="E63" s="2">
        <v>143</v>
      </c>
      <c r="F63" s="2">
        <v>178</v>
      </c>
      <c r="G63" s="2"/>
      <c r="H63" s="2">
        <v>55</v>
      </c>
      <c r="I63" s="2" t="s">
        <v>85</v>
      </c>
      <c r="J63" s="10">
        <f t="shared" si="4"/>
        <v>0.13782051282051283</v>
      </c>
      <c r="K63" s="10">
        <f t="shared" si="5"/>
        <v>0.38461538461538464</v>
      </c>
      <c r="L63" s="10">
        <f t="shared" si="6"/>
        <v>0.45833333333333331</v>
      </c>
      <c r="M63" s="10">
        <f t="shared" si="7"/>
        <v>0.57051282051282048</v>
      </c>
    </row>
    <row r="64" spans="1:13" s="8" customFormat="1" ht="18.75" x14ac:dyDescent="0.3">
      <c r="A64" s="2">
        <v>56</v>
      </c>
      <c r="B64" s="2" t="s">
        <v>90</v>
      </c>
      <c r="C64" s="2">
        <v>32</v>
      </c>
      <c r="D64" s="2">
        <v>86</v>
      </c>
      <c r="E64" s="2">
        <v>117</v>
      </c>
      <c r="F64" s="2">
        <v>145</v>
      </c>
      <c r="G64" s="2"/>
      <c r="H64" s="2">
        <v>56</v>
      </c>
      <c r="I64" s="2" t="s">
        <v>90</v>
      </c>
      <c r="J64" s="10">
        <f t="shared" si="4"/>
        <v>0.10256410256410256</v>
      </c>
      <c r="K64" s="10">
        <f t="shared" si="5"/>
        <v>0.27564102564102566</v>
      </c>
      <c r="L64" s="10">
        <f t="shared" si="6"/>
        <v>0.375</v>
      </c>
      <c r="M64" s="10">
        <f t="shared" si="7"/>
        <v>0.46474358974358976</v>
      </c>
    </row>
    <row r="65" spans="1:13" s="8" customFormat="1" ht="18.75" x14ac:dyDescent="0.3">
      <c r="A65" s="2">
        <v>57</v>
      </c>
      <c r="B65" s="2" t="s">
        <v>22</v>
      </c>
      <c r="C65" s="2">
        <v>4</v>
      </c>
      <c r="D65" s="2">
        <v>13</v>
      </c>
      <c r="E65" s="2">
        <v>27</v>
      </c>
      <c r="F65" s="2">
        <v>46</v>
      </c>
      <c r="G65" s="2"/>
      <c r="H65" s="2">
        <v>57</v>
      </c>
      <c r="I65" s="2" t="s">
        <v>22</v>
      </c>
      <c r="J65" s="10">
        <f t="shared" si="4"/>
        <v>1.282051282051282E-2</v>
      </c>
      <c r="K65" s="10">
        <f t="shared" si="5"/>
        <v>4.1666666666666664E-2</v>
      </c>
      <c r="L65" s="10">
        <f t="shared" si="6"/>
        <v>8.6538461538461536E-2</v>
      </c>
      <c r="M65" s="10">
        <f t="shared" si="7"/>
        <v>0.14743589743589744</v>
      </c>
    </row>
    <row r="66" spans="1:13" ht="18.75" x14ac:dyDescent="0.3">
      <c r="A66" s="2"/>
      <c r="B66" s="2"/>
    </row>
  </sheetData>
  <sortState ref="A10:M66">
    <sortCondition descending="1" ref="C10:C66"/>
    <sortCondition descending="1" ref="D10:D66"/>
    <sortCondition descending="1" ref="E10:E66"/>
    <sortCondition descending="1" ref="F10:F6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opLeftCell="A49" workbookViewId="0">
      <selection activeCell="A7" sqref="A7:XFD7"/>
    </sheetView>
  </sheetViews>
  <sheetFormatPr defaultColWidth="9.28515625" defaultRowHeight="18.75" x14ac:dyDescent="0.3"/>
  <cols>
    <col min="1" max="1" width="4.140625" style="1" bestFit="1" customWidth="1"/>
    <col min="2" max="2" width="102" style="1" bestFit="1" customWidth="1"/>
    <col min="3" max="3" width="9.140625" style="1" bestFit="1" customWidth="1"/>
    <col min="4" max="4" width="7.42578125" style="1" bestFit="1" customWidth="1"/>
    <col min="5" max="6" width="8.85546875" style="1" bestFit="1" customWidth="1"/>
    <col min="7" max="7" width="8.42578125" style="1" bestFit="1" customWidth="1"/>
    <col min="8" max="8" width="4.140625" style="1" bestFit="1" customWidth="1"/>
    <col min="9" max="9" width="85.42578125" style="1" bestFit="1" customWidth="1"/>
    <col min="10" max="13" width="9.7109375" style="4" bestFit="1" customWidth="1"/>
    <col min="14" max="16384" width="9.28515625" style="1"/>
  </cols>
  <sheetData>
    <row r="1" spans="1:13" x14ac:dyDescent="0.3">
      <c r="B1" s="1" t="s">
        <v>0</v>
      </c>
      <c r="I1" s="1" t="s">
        <v>0</v>
      </c>
    </row>
    <row r="2" spans="1:13" x14ac:dyDescent="0.3">
      <c r="B2" s="1" t="s">
        <v>1</v>
      </c>
      <c r="I2" s="1" t="s">
        <v>1</v>
      </c>
    </row>
    <row r="3" spans="1:13" x14ac:dyDescent="0.3">
      <c r="B3" s="1" t="s">
        <v>2</v>
      </c>
      <c r="I3" s="1" t="s">
        <v>43</v>
      </c>
    </row>
    <row r="4" spans="1:13" x14ac:dyDescent="0.3">
      <c r="B4" s="1" t="s">
        <v>59</v>
      </c>
      <c r="I4" s="1" t="s">
        <v>59</v>
      </c>
    </row>
    <row r="5" spans="1:13" x14ac:dyDescent="0.3">
      <c r="B5" s="1" t="s">
        <v>42</v>
      </c>
      <c r="I5" s="1" t="s">
        <v>42</v>
      </c>
    </row>
    <row r="6" spans="1:13" x14ac:dyDescent="0.3">
      <c r="B6" s="9" t="s">
        <v>47</v>
      </c>
    </row>
    <row r="8" spans="1:13" x14ac:dyDescent="0.3">
      <c r="A8" s="3" t="s">
        <v>3</v>
      </c>
      <c r="B8" s="1" t="s">
        <v>4</v>
      </c>
      <c r="C8" s="1" t="s">
        <v>23</v>
      </c>
      <c r="D8" s="1" t="s">
        <v>24</v>
      </c>
      <c r="E8" s="1" t="s">
        <v>25</v>
      </c>
      <c r="F8" s="1" t="s">
        <v>26</v>
      </c>
      <c r="G8" s="1" t="s">
        <v>54</v>
      </c>
      <c r="H8" s="3" t="s">
        <v>3</v>
      </c>
      <c r="I8" s="1" t="s">
        <v>4</v>
      </c>
      <c r="J8" s="4" t="s">
        <v>23</v>
      </c>
      <c r="K8" s="4" t="s">
        <v>24</v>
      </c>
      <c r="L8" s="4" t="s">
        <v>25</v>
      </c>
      <c r="M8" s="4" t="s">
        <v>26</v>
      </c>
    </row>
    <row r="9" spans="1:13" s="11" customFormat="1" x14ac:dyDescent="0.3">
      <c r="A9" s="11">
        <v>1</v>
      </c>
      <c r="B9" s="11" t="s">
        <v>56</v>
      </c>
      <c r="C9" s="11">
        <v>289</v>
      </c>
      <c r="D9" s="11">
        <v>304</v>
      </c>
      <c r="E9" s="11">
        <v>307</v>
      </c>
      <c r="F9" s="11">
        <v>308</v>
      </c>
      <c r="H9" s="11">
        <v>1</v>
      </c>
      <c r="I9" s="11" t="s">
        <v>56</v>
      </c>
      <c r="J9" s="12">
        <f t="shared" ref="J9:J40" si="0">C9/312</f>
        <v>0.92628205128205132</v>
      </c>
      <c r="K9" s="12">
        <f t="shared" ref="K9:K40" si="1">D9/312</f>
        <v>0.97435897435897434</v>
      </c>
      <c r="L9" s="12">
        <f t="shared" ref="L9:L40" si="2">E9/312</f>
        <v>0.98397435897435892</v>
      </c>
      <c r="M9" s="12">
        <f t="shared" ref="M9:M40" si="3">F9/312</f>
        <v>0.98717948717948723</v>
      </c>
    </row>
    <row r="10" spans="1:13" s="2" customFormat="1" x14ac:dyDescent="0.3">
      <c r="A10" s="2">
        <v>2</v>
      </c>
      <c r="B10" s="2" t="s">
        <v>52</v>
      </c>
      <c r="C10" s="2">
        <v>288</v>
      </c>
      <c r="D10" s="2">
        <v>305</v>
      </c>
      <c r="E10" s="2">
        <v>306</v>
      </c>
      <c r="F10" s="2">
        <v>308</v>
      </c>
      <c r="H10" s="2">
        <v>2</v>
      </c>
      <c r="I10" s="2" t="s">
        <v>52</v>
      </c>
      <c r="J10" s="7">
        <f t="shared" si="0"/>
        <v>0.92307692307692313</v>
      </c>
      <c r="K10" s="7">
        <f t="shared" si="1"/>
        <v>0.97756410256410253</v>
      </c>
      <c r="L10" s="7">
        <f t="shared" si="2"/>
        <v>0.98076923076923073</v>
      </c>
      <c r="M10" s="7">
        <f t="shared" si="3"/>
        <v>0.98717948717948723</v>
      </c>
    </row>
    <row r="11" spans="1:13" s="2" customFormat="1" x14ac:dyDescent="0.3">
      <c r="A11" s="2">
        <v>3</v>
      </c>
      <c r="B11" s="2" t="s">
        <v>11</v>
      </c>
      <c r="C11" s="2">
        <v>288</v>
      </c>
      <c r="D11" s="2">
        <v>305</v>
      </c>
      <c r="E11" s="2">
        <v>305</v>
      </c>
      <c r="F11" s="2">
        <v>307</v>
      </c>
      <c r="H11" s="2">
        <v>3</v>
      </c>
      <c r="I11" s="2" t="s">
        <v>11</v>
      </c>
      <c r="J11" s="5">
        <f t="shared" si="0"/>
        <v>0.92307692307692313</v>
      </c>
      <c r="K11" s="5">
        <f t="shared" si="1"/>
        <v>0.97756410256410253</v>
      </c>
      <c r="L11" s="5">
        <f t="shared" si="2"/>
        <v>0.97756410256410253</v>
      </c>
      <c r="M11" s="5">
        <f t="shared" si="3"/>
        <v>0.98397435897435892</v>
      </c>
    </row>
    <row r="12" spans="1:13" s="2" customFormat="1" x14ac:dyDescent="0.3">
      <c r="A12" s="2">
        <v>4</v>
      </c>
      <c r="B12" s="2" t="s">
        <v>8</v>
      </c>
      <c r="C12" s="2">
        <v>288</v>
      </c>
      <c r="D12" s="2">
        <v>304</v>
      </c>
      <c r="E12" s="2">
        <v>306</v>
      </c>
      <c r="F12" s="2">
        <v>307</v>
      </c>
      <c r="H12" s="2">
        <v>4</v>
      </c>
      <c r="I12" s="2" t="s">
        <v>8</v>
      </c>
      <c r="J12" s="5">
        <f t="shared" si="0"/>
        <v>0.92307692307692313</v>
      </c>
      <c r="K12" s="5">
        <f t="shared" si="1"/>
        <v>0.97435897435897434</v>
      </c>
      <c r="L12" s="5">
        <f t="shared" si="2"/>
        <v>0.98076923076923073</v>
      </c>
      <c r="M12" s="5">
        <f t="shared" si="3"/>
        <v>0.98397435897435892</v>
      </c>
    </row>
    <row r="13" spans="1:13" s="2" customFormat="1" x14ac:dyDescent="0.3">
      <c r="A13" s="2">
        <v>5</v>
      </c>
      <c r="B13" s="2" t="s">
        <v>57</v>
      </c>
      <c r="C13" s="2">
        <v>288</v>
      </c>
      <c r="D13" s="2">
        <v>304</v>
      </c>
      <c r="E13" s="2">
        <v>305</v>
      </c>
      <c r="F13" s="2">
        <v>308</v>
      </c>
      <c r="H13" s="2">
        <v>5</v>
      </c>
      <c r="I13" s="2" t="s">
        <v>57</v>
      </c>
      <c r="J13" s="7">
        <f t="shared" si="0"/>
        <v>0.92307692307692313</v>
      </c>
      <c r="K13" s="7">
        <f t="shared" si="1"/>
        <v>0.97435897435897434</v>
      </c>
      <c r="L13" s="7">
        <f t="shared" si="2"/>
        <v>0.97756410256410253</v>
      </c>
      <c r="M13" s="7">
        <f t="shared" si="3"/>
        <v>0.98717948717948723</v>
      </c>
    </row>
    <row r="14" spans="1:13" s="2" customFormat="1" x14ac:dyDescent="0.3">
      <c r="A14" s="2">
        <v>6</v>
      </c>
      <c r="B14" s="2" t="s">
        <v>9</v>
      </c>
      <c r="C14" s="2">
        <v>288</v>
      </c>
      <c r="D14" s="2">
        <v>304</v>
      </c>
      <c r="E14" s="2">
        <v>305</v>
      </c>
      <c r="F14" s="2">
        <v>306</v>
      </c>
      <c r="H14" s="2">
        <v>6</v>
      </c>
      <c r="I14" s="2" t="s">
        <v>9</v>
      </c>
      <c r="J14" s="5">
        <f t="shared" si="0"/>
        <v>0.92307692307692313</v>
      </c>
      <c r="K14" s="5">
        <f t="shared" si="1"/>
        <v>0.97435897435897434</v>
      </c>
      <c r="L14" s="5">
        <f t="shared" si="2"/>
        <v>0.97756410256410253</v>
      </c>
      <c r="M14" s="5">
        <f t="shared" si="3"/>
        <v>0.98076923076923073</v>
      </c>
    </row>
    <row r="15" spans="1:13" s="2" customFormat="1" x14ac:dyDescent="0.3">
      <c r="A15" s="2">
        <v>7</v>
      </c>
      <c r="B15" s="2" t="s">
        <v>53</v>
      </c>
      <c r="C15" s="2">
        <v>288</v>
      </c>
      <c r="D15" s="2">
        <v>303</v>
      </c>
      <c r="E15" s="2">
        <v>307</v>
      </c>
      <c r="F15" s="2">
        <v>309</v>
      </c>
      <c r="H15" s="2">
        <v>7</v>
      </c>
      <c r="I15" s="2" t="s">
        <v>53</v>
      </c>
      <c r="J15" s="7">
        <f t="shared" si="0"/>
        <v>0.92307692307692313</v>
      </c>
      <c r="K15" s="7">
        <f t="shared" si="1"/>
        <v>0.97115384615384615</v>
      </c>
      <c r="L15" s="7">
        <f t="shared" si="2"/>
        <v>0.98397435897435892</v>
      </c>
      <c r="M15" s="7">
        <f t="shared" si="3"/>
        <v>0.99038461538461542</v>
      </c>
    </row>
    <row r="16" spans="1:13" s="2" customFormat="1" x14ac:dyDescent="0.3">
      <c r="A16" s="2">
        <v>8</v>
      </c>
      <c r="B16" s="2" t="s">
        <v>6</v>
      </c>
      <c r="C16" s="2">
        <v>288</v>
      </c>
      <c r="D16" s="2">
        <v>303</v>
      </c>
      <c r="E16" s="2">
        <v>306</v>
      </c>
      <c r="F16" s="2">
        <v>307</v>
      </c>
      <c r="H16" s="2">
        <v>8</v>
      </c>
      <c r="I16" s="2" t="s">
        <v>6</v>
      </c>
      <c r="J16" s="5">
        <f t="shared" si="0"/>
        <v>0.92307692307692313</v>
      </c>
      <c r="K16" s="5">
        <f t="shared" si="1"/>
        <v>0.97115384615384615</v>
      </c>
      <c r="L16" s="5">
        <f t="shared" si="2"/>
        <v>0.98076923076923073</v>
      </c>
      <c r="M16" s="5">
        <f t="shared" si="3"/>
        <v>0.98397435897435892</v>
      </c>
    </row>
    <row r="17" spans="1:13" s="2" customFormat="1" x14ac:dyDescent="0.3">
      <c r="A17" s="2">
        <v>9</v>
      </c>
      <c r="B17" s="2" t="s">
        <v>10</v>
      </c>
      <c r="C17" s="2">
        <v>288</v>
      </c>
      <c r="D17" s="2">
        <v>303</v>
      </c>
      <c r="E17" s="2">
        <v>305</v>
      </c>
      <c r="F17" s="2">
        <v>307</v>
      </c>
      <c r="H17" s="2">
        <v>9</v>
      </c>
      <c r="I17" s="2" t="s">
        <v>10</v>
      </c>
      <c r="J17" s="5">
        <f t="shared" si="0"/>
        <v>0.92307692307692313</v>
      </c>
      <c r="K17" s="5">
        <f t="shared" si="1"/>
        <v>0.97115384615384615</v>
      </c>
      <c r="L17" s="5">
        <f t="shared" si="2"/>
        <v>0.97756410256410253</v>
      </c>
      <c r="M17" s="5">
        <f t="shared" si="3"/>
        <v>0.98397435897435892</v>
      </c>
    </row>
    <row r="18" spans="1:13" s="2" customFormat="1" x14ac:dyDescent="0.3">
      <c r="A18" s="2">
        <v>10</v>
      </c>
      <c r="B18" s="2" t="s">
        <v>51</v>
      </c>
      <c r="C18" s="2">
        <v>287</v>
      </c>
      <c r="D18" s="2">
        <v>304</v>
      </c>
      <c r="E18" s="2">
        <v>306</v>
      </c>
      <c r="F18" s="2">
        <v>308</v>
      </c>
      <c r="H18" s="2">
        <v>10</v>
      </c>
      <c r="I18" s="2" t="s">
        <v>51</v>
      </c>
      <c r="J18" s="7">
        <f t="shared" si="0"/>
        <v>0.91987179487179482</v>
      </c>
      <c r="K18" s="7">
        <f t="shared" si="1"/>
        <v>0.97435897435897434</v>
      </c>
      <c r="L18" s="7">
        <f t="shared" si="2"/>
        <v>0.98076923076923073</v>
      </c>
      <c r="M18" s="7">
        <f t="shared" si="3"/>
        <v>0.98717948717948723</v>
      </c>
    </row>
    <row r="19" spans="1:13" s="2" customFormat="1" x14ac:dyDescent="0.3">
      <c r="A19" s="2">
        <v>11</v>
      </c>
      <c r="B19" s="2" t="s">
        <v>5</v>
      </c>
      <c r="C19" s="2">
        <v>287</v>
      </c>
      <c r="D19" s="2">
        <v>304</v>
      </c>
      <c r="E19" s="2">
        <v>304</v>
      </c>
      <c r="F19" s="2">
        <v>306</v>
      </c>
      <c r="H19" s="2">
        <v>11</v>
      </c>
      <c r="I19" s="2" t="s">
        <v>5</v>
      </c>
      <c r="J19" s="5">
        <f t="shared" si="0"/>
        <v>0.91987179487179482</v>
      </c>
      <c r="K19" s="5">
        <f t="shared" si="1"/>
        <v>0.97435897435897434</v>
      </c>
      <c r="L19" s="5">
        <f t="shared" si="2"/>
        <v>0.97435897435897434</v>
      </c>
      <c r="M19" s="5">
        <f t="shared" si="3"/>
        <v>0.98076923076923073</v>
      </c>
    </row>
    <row r="20" spans="1:13" s="2" customFormat="1" x14ac:dyDescent="0.3">
      <c r="A20" s="2">
        <v>12</v>
      </c>
      <c r="B20" s="2" t="s">
        <v>33</v>
      </c>
      <c r="C20" s="2">
        <v>286</v>
      </c>
      <c r="D20" s="2">
        <v>306</v>
      </c>
      <c r="E20" s="2">
        <v>306</v>
      </c>
      <c r="F20" s="2">
        <v>308</v>
      </c>
      <c r="H20" s="2">
        <v>12</v>
      </c>
      <c r="I20" s="2" t="s">
        <v>33</v>
      </c>
      <c r="J20" s="5">
        <f t="shared" si="0"/>
        <v>0.91666666666666663</v>
      </c>
      <c r="K20" s="5">
        <f t="shared" si="1"/>
        <v>0.98076923076923073</v>
      </c>
      <c r="L20" s="5">
        <f t="shared" si="2"/>
        <v>0.98076923076923073</v>
      </c>
      <c r="M20" s="5">
        <f t="shared" si="3"/>
        <v>0.98717948717948723</v>
      </c>
    </row>
    <row r="21" spans="1:13" s="2" customFormat="1" x14ac:dyDescent="0.3">
      <c r="A21" s="2">
        <v>13</v>
      </c>
      <c r="B21" s="2" t="s">
        <v>55</v>
      </c>
      <c r="C21" s="2">
        <v>286</v>
      </c>
      <c r="D21" s="2">
        <v>302</v>
      </c>
      <c r="E21" s="2">
        <v>306</v>
      </c>
      <c r="F21" s="2">
        <v>307</v>
      </c>
      <c r="H21" s="2">
        <v>13</v>
      </c>
      <c r="I21" s="2" t="s">
        <v>55</v>
      </c>
      <c r="J21" s="7">
        <f t="shared" si="0"/>
        <v>0.91666666666666663</v>
      </c>
      <c r="K21" s="7">
        <f t="shared" si="1"/>
        <v>0.96794871794871795</v>
      </c>
      <c r="L21" s="7">
        <f t="shared" si="2"/>
        <v>0.98076923076923073</v>
      </c>
      <c r="M21" s="7">
        <f t="shared" si="3"/>
        <v>0.98397435897435892</v>
      </c>
    </row>
    <row r="22" spans="1:13" s="2" customFormat="1" x14ac:dyDescent="0.3">
      <c r="A22" s="2">
        <v>14</v>
      </c>
      <c r="B22" s="2" t="s">
        <v>72</v>
      </c>
      <c r="C22" s="2">
        <v>286</v>
      </c>
      <c r="D22" s="2">
        <v>302</v>
      </c>
      <c r="E22" s="2">
        <v>305</v>
      </c>
      <c r="F22" s="2">
        <v>307</v>
      </c>
      <c r="H22" s="2">
        <v>14</v>
      </c>
      <c r="I22" s="2" t="s">
        <v>72</v>
      </c>
      <c r="J22" s="5">
        <f t="shared" si="0"/>
        <v>0.91666666666666663</v>
      </c>
      <c r="K22" s="5">
        <f t="shared" si="1"/>
        <v>0.96794871794871795</v>
      </c>
      <c r="L22" s="5">
        <f t="shared" si="2"/>
        <v>0.97756410256410253</v>
      </c>
      <c r="M22" s="5">
        <f t="shared" si="3"/>
        <v>0.98397435897435892</v>
      </c>
    </row>
    <row r="23" spans="1:13" s="2" customFormat="1" x14ac:dyDescent="0.3">
      <c r="A23" s="2">
        <v>15</v>
      </c>
      <c r="B23" s="2" t="s">
        <v>71</v>
      </c>
      <c r="C23" s="2">
        <v>286</v>
      </c>
      <c r="D23" s="2">
        <v>301</v>
      </c>
      <c r="E23" s="2">
        <v>304</v>
      </c>
      <c r="F23" s="2">
        <v>305</v>
      </c>
      <c r="H23" s="2">
        <v>15</v>
      </c>
      <c r="I23" s="2" t="s">
        <v>71</v>
      </c>
      <c r="J23" s="5">
        <f t="shared" si="0"/>
        <v>0.91666666666666663</v>
      </c>
      <c r="K23" s="5">
        <f t="shared" si="1"/>
        <v>0.96474358974358976</v>
      </c>
      <c r="L23" s="5">
        <f t="shared" si="2"/>
        <v>0.97435897435897434</v>
      </c>
      <c r="M23" s="5">
        <f t="shared" si="3"/>
        <v>0.97756410256410253</v>
      </c>
    </row>
    <row r="24" spans="1:13" s="2" customFormat="1" x14ac:dyDescent="0.3">
      <c r="A24" s="2">
        <v>16</v>
      </c>
      <c r="B24" s="2" t="s">
        <v>7</v>
      </c>
      <c r="C24" s="2">
        <v>286</v>
      </c>
      <c r="D24" s="2">
        <v>301</v>
      </c>
      <c r="E24" s="2">
        <v>302</v>
      </c>
      <c r="F24" s="2">
        <v>303</v>
      </c>
      <c r="H24" s="2">
        <v>16</v>
      </c>
      <c r="I24" s="2" t="s">
        <v>7</v>
      </c>
      <c r="J24" s="5">
        <f t="shared" si="0"/>
        <v>0.91666666666666663</v>
      </c>
      <c r="K24" s="5">
        <f t="shared" si="1"/>
        <v>0.96474358974358976</v>
      </c>
      <c r="L24" s="5">
        <f t="shared" si="2"/>
        <v>0.96794871794871795</v>
      </c>
      <c r="M24" s="5">
        <f t="shared" si="3"/>
        <v>0.97115384615384615</v>
      </c>
    </row>
    <row r="25" spans="1:13" s="2" customFormat="1" x14ac:dyDescent="0.3">
      <c r="A25" s="2">
        <v>17</v>
      </c>
      <c r="B25" s="2" t="s">
        <v>66</v>
      </c>
      <c r="C25" s="2">
        <v>285</v>
      </c>
      <c r="D25" s="2">
        <v>303</v>
      </c>
      <c r="E25" s="2">
        <v>305</v>
      </c>
      <c r="F25" s="2">
        <v>307</v>
      </c>
      <c r="H25" s="2">
        <v>17</v>
      </c>
      <c r="I25" s="2" t="s">
        <v>66</v>
      </c>
      <c r="J25" s="5">
        <f t="shared" si="0"/>
        <v>0.91346153846153844</v>
      </c>
      <c r="K25" s="5">
        <f t="shared" si="1"/>
        <v>0.97115384615384615</v>
      </c>
      <c r="L25" s="5">
        <f t="shared" si="2"/>
        <v>0.97756410256410253</v>
      </c>
      <c r="M25" s="5">
        <f t="shared" si="3"/>
        <v>0.98397435897435892</v>
      </c>
    </row>
    <row r="26" spans="1:13" s="2" customFormat="1" x14ac:dyDescent="0.3">
      <c r="A26" s="2">
        <v>18</v>
      </c>
      <c r="B26" s="2" t="s">
        <v>67</v>
      </c>
      <c r="C26" s="2">
        <v>285</v>
      </c>
      <c r="D26" s="2">
        <v>302</v>
      </c>
      <c r="E26" s="2">
        <v>305</v>
      </c>
      <c r="F26" s="2">
        <v>307</v>
      </c>
      <c r="H26" s="2">
        <v>18</v>
      </c>
      <c r="I26" s="2" t="s">
        <v>67</v>
      </c>
      <c r="J26" s="5">
        <f t="shared" si="0"/>
        <v>0.91346153846153844</v>
      </c>
      <c r="K26" s="5">
        <f t="shared" si="1"/>
        <v>0.96794871794871795</v>
      </c>
      <c r="L26" s="5">
        <f t="shared" si="2"/>
        <v>0.97756410256410253</v>
      </c>
      <c r="M26" s="5">
        <f t="shared" si="3"/>
        <v>0.98397435897435892</v>
      </c>
    </row>
    <row r="27" spans="1:13" s="2" customFormat="1" x14ac:dyDescent="0.3">
      <c r="A27" s="2">
        <v>19</v>
      </c>
      <c r="B27" s="2" t="s">
        <v>73</v>
      </c>
      <c r="C27" s="2">
        <v>285</v>
      </c>
      <c r="D27" s="2">
        <v>300</v>
      </c>
      <c r="E27" s="2">
        <v>302</v>
      </c>
      <c r="F27" s="2">
        <v>303</v>
      </c>
      <c r="H27" s="2">
        <v>19</v>
      </c>
      <c r="I27" s="2" t="s">
        <v>73</v>
      </c>
      <c r="J27" s="5">
        <f t="shared" si="0"/>
        <v>0.91346153846153844</v>
      </c>
      <c r="K27" s="5">
        <f t="shared" si="1"/>
        <v>0.96153846153846156</v>
      </c>
      <c r="L27" s="5">
        <f t="shared" si="2"/>
        <v>0.96794871794871795</v>
      </c>
      <c r="M27" s="5">
        <f t="shared" si="3"/>
        <v>0.97115384615384615</v>
      </c>
    </row>
    <row r="28" spans="1:13" s="2" customFormat="1" x14ac:dyDescent="0.3">
      <c r="A28" s="2">
        <v>20</v>
      </c>
      <c r="B28" s="2" t="s">
        <v>58</v>
      </c>
      <c r="C28" s="2">
        <v>284</v>
      </c>
      <c r="D28" s="2">
        <v>303</v>
      </c>
      <c r="E28" s="2">
        <v>306</v>
      </c>
      <c r="F28" s="2">
        <v>307</v>
      </c>
      <c r="H28" s="2">
        <v>20</v>
      </c>
      <c r="I28" s="2" t="s">
        <v>58</v>
      </c>
      <c r="J28" s="7">
        <f t="shared" si="0"/>
        <v>0.91025641025641024</v>
      </c>
      <c r="K28" s="7">
        <f t="shared" si="1"/>
        <v>0.97115384615384615</v>
      </c>
      <c r="L28" s="7">
        <f t="shared" si="2"/>
        <v>0.98076923076923073</v>
      </c>
      <c r="M28" s="7">
        <f t="shared" si="3"/>
        <v>0.98397435897435892</v>
      </c>
    </row>
    <row r="29" spans="1:13" s="2" customFormat="1" x14ac:dyDescent="0.3">
      <c r="A29" s="2">
        <v>21</v>
      </c>
      <c r="B29" s="2" t="s">
        <v>69</v>
      </c>
      <c r="C29" s="2">
        <v>284</v>
      </c>
      <c r="D29" s="2">
        <v>302</v>
      </c>
      <c r="E29" s="2">
        <v>306</v>
      </c>
      <c r="F29" s="2">
        <v>306</v>
      </c>
      <c r="H29" s="2">
        <v>21</v>
      </c>
      <c r="I29" s="2" t="s">
        <v>69</v>
      </c>
      <c r="J29" s="5">
        <f t="shared" si="0"/>
        <v>0.91025641025641024</v>
      </c>
      <c r="K29" s="5">
        <f t="shared" si="1"/>
        <v>0.96794871794871795</v>
      </c>
      <c r="L29" s="5">
        <f t="shared" si="2"/>
        <v>0.98076923076923073</v>
      </c>
      <c r="M29" s="5">
        <f t="shared" si="3"/>
        <v>0.98076923076923073</v>
      </c>
    </row>
    <row r="30" spans="1:13" s="2" customFormat="1" x14ac:dyDescent="0.3">
      <c r="A30" s="2">
        <v>22</v>
      </c>
      <c r="B30" s="2" t="s">
        <v>70</v>
      </c>
      <c r="C30" s="2">
        <v>284</v>
      </c>
      <c r="D30" s="2">
        <v>301</v>
      </c>
      <c r="E30" s="2">
        <v>305</v>
      </c>
      <c r="F30" s="2">
        <v>306</v>
      </c>
      <c r="H30" s="2">
        <v>22</v>
      </c>
      <c r="I30" s="2" t="s">
        <v>70</v>
      </c>
      <c r="J30" s="5">
        <f t="shared" si="0"/>
        <v>0.91025641025641024</v>
      </c>
      <c r="K30" s="5">
        <f t="shared" si="1"/>
        <v>0.96474358974358976</v>
      </c>
      <c r="L30" s="5">
        <f t="shared" si="2"/>
        <v>0.97756410256410253</v>
      </c>
      <c r="M30" s="5">
        <f t="shared" si="3"/>
        <v>0.98076923076923073</v>
      </c>
    </row>
    <row r="31" spans="1:13" s="2" customFormat="1" x14ac:dyDescent="0.3">
      <c r="A31" s="2">
        <v>23</v>
      </c>
      <c r="B31" s="2" t="s">
        <v>68</v>
      </c>
      <c r="C31" s="2">
        <v>283</v>
      </c>
      <c r="D31" s="2">
        <v>302</v>
      </c>
      <c r="E31" s="2">
        <v>305</v>
      </c>
      <c r="F31" s="2">
        <v>305</v>
      </c>
      <c r="H31" s="2">
        <v>23</v>
      </c>
      <c r="I31" s="2" t="s">
        <v>68</v>
      </c>
      <c r="J31" s="5">
        <f t="shared" si="0"/>
        <v>0.90705128205128205</v>
      </c>
      <c r="K31" s="5">
        <f t="shared" si="1"/>
        <v>0.96794871794871795</v>
      </c>
      <c r="L31" s="5">
        <f t="shared" si="2"/>
        <v>0.97756410256410253</v>
      </c>
      <c r="M31" s="5">
        <f t="shared" si="3"/>
        <v>0.97756410256410253</v>
      </c>
    </row>
    <row r="32" spans="1:13" s="11" customFormat="1" x14ac:dyDescent="0.3">
      <c r="A32" s="11">
        <v>24</v>
      </c>
      <c r="B32" s="11" t="s">
        <v>74</v>
      </c>
      <c r="C32" s="11">
        <v>242</v>
      </c>
      <c r="D32" s="11">
        <v>288</v>
      </c>
      <c r="E32" s="11">
        <v>298</v>
      </c>
      <c r="F32" s="11">
        <v>301</v>
      </c>
      <c r="H32" s="11">
        <v>24</v>
      </c>
      <c r="I32" s="11" t="s">
        <v>74</v>
      </c>
      <c r="J32" s="15">
        <f t="shared" si="0"/>
        <v>0.77564102564102566</v>
      </c>
      <c r="K32" s="15">
        <f t="shared" si="1"/>
        <v>0.92307692307692313</v>
      </c>
      <c r="L32" s="15">
        <f t="shared" si="2"/>
        <v>0.95512820512820518</v>
      </c>
      <c r="M32" s="15">
        <f t="shared" si="3"/>
        <v>0.96474358974358976</v>
      </c>
    </row>
    <row r="33" spans="1:13" s="2" customFormat="1" x14ac:dyDescent="0.3">
      <c r="A33" s="2">
        <v>25</v>
      </c>
      <c r="B33" s="2" t="s">
        <v>15</v>
      </c>
      <c r="C33" s="2">
        <v>240</v>
      </c>
      <c r="D33" s="2">
        <v>290</v>
      </c>
      <c r="E33" s="2">
        <v>298</v>
      </c>
      <c r="F33" s="2">
        <v>304</v>
      </c>
      <c r="H33" s="2">
        <v>25</v>
      </c>
      <c r="I33" s="2" t="s">
        <v>15</v>
      </c>
      <c r="J33" s="5">
        <f t="shared" si="0"/>
        <v>0.76923076923076927</v>
      </c>
      <c r="K33" s="5">
        <f t="shared" si="1"/>
        <v>0.92948717948717952</v>
      </c>
      <c r="L33" s="5">
        <f t="shared" si="2"/>
        <v>0.95512820512820518</v>
      </c>
      <c r="M33" s="5">
        <f t="shared" si="3"/>
        <v>0.97435897435897434</v>
      </c>
    </row>
    <row r="34" spans="1:13" s="2" customFormat="1" x14ac:dyDescent="0.3">
      <c r="A34" s="2">
        <v>26</v>
      </c>
      <c r="B34" s="2" t="s">
        <v>79</v>
      </c>
      <c r="C34" s="2">
        <v>239</v>
      </c>
      <c r="D34" s="2">
        <v>284</v>
      </c>
      <c r="E34" s="2">
        <v>294</v>
      </c>
      <c r="F34" s="2">
        <v>296</v>
      </c>
      <c r="H34" s="2">
        <v>26</v>
      </c>
      <c r="I34" s="2" t="s">
        <v>79</v>
      </c>
      <c r="J34" s="5">
        <f t="shared" si="0"/>
        <v>0.76602564102564108</v>
      </c>
      <c r="K34" s="5">
        <f t="shared" si="1"/>
        <v>0.91025641025641024</v>
      </c>
      <c r="L34" s="5">
        <f t="shared" si="2"/>
        <v>0.94230769230769229</v>
      </c>
      <c r="M34" s="5">
        <f t="shared" si="3"/>
        <v>0.94871794871794868</v>
      </c>
    </row>
    <row r="35" spans="1:13" s="2" customFormat="1" x14ac:dyDescent="0.3">
      <c r="A35" s="2">
        <v>27</v>
      </c>
      <c r="B35" s="2" t="s">
        <v>16</v>
      </c>
      <c r="C35" s="2">
        <v>238</v>
      </c>
      <c r="D35" s="2">
        <v>290</v>
      </c>
      <c r="E35" s="2">
        <v>296</v>
      </c>
      <c r="F35" s="2">
        <v>301</v>
      </c>
      <c r="H35" s="2">
        <v>27</v>
      </c>
      <c r="I35" s="2" t="s">
        <v>16</v>
      </c>
      <c r="J35" s="5">
        <f t="shared" si="0"/>
        <v>0.76282051282051277</v>
      </c>
      <c r="K35" s="5">
        <f t="shared" si="1"/>
        <v>0.92948717948717952</v>
      </c>
      <c r="L35" s="5">
        <f t="shared" si="2"/>
        <v>0.94871794871794868</v>
      </c>
      <c r="M35" s="5">
        <f t="shared" si="3"/>
        <v>0.96474358974358976</v>
      </c>
    </row>
    <row r="36" spans="1:13" s="2" customFormat="1" x14ac:dyDescent="0.3">
      <c r="A36" s="2">
        <v>28</v>
      </c>
      <c r="B36" s="2" t="s">
        <v>78</v>
      </c>
      <c r="C36" s="2">
        <v>238</v>
      </c>
      <c r="D36" s="2">
        <v>287</v>
      </c>
      <c r="E36" s="2">
        <v>297</v>
      </c>
      <c r="F36" s="2">
        <v>298</v>
      </c>
      <c r="H36" s="2">
        <v>28</v>
      </c>
      <c r="I36" s="2" t="s">
        <v>78</v>
      </c>
      <c r="J36" s="5">
        <f t="shared" si="0"/>
        <v>0.76282051282051277</v>
      </c>
      <c r="K36" s="5">
        <f t="shared" si="1"/>
        <v>0.91987179487179482</v>
      </c>
      <c r="L36" s="5">
        <f t="shared" si="2"/>
        <v>0.95192307692307687</v>
      </c>
      <c r="M36" s="5">
        <f t="shared" si="3"/>
        <v>0.95512820512820518</v>
      </c>
    </row>
    <row r="37" spans="1:13" s="2" customFormat="1" x14ac:dyDescent="0.3">
      <c r="A37" s="2">
        <v>29</v>
      </c>
      <c r="B37" s="2" t="s">
        <v>38</v>
      </c>
      <c r="C37" s="2">
        <v>237</v>
      </c>
      <c r="D37" s="2">
        <v>290</v>
      </c>
      <c r="E37" s="2">
        <v>295</v>
      </c>
      <c r="F37" s="2">
        <v>304</v>
      </c>
      <c r="H37" s="2">
        <v>29</v>
      </c>
      <c r="I37" s="2" t="s">
        <v>38</v>
      </c>
      <c r="J37" s="5">
        <f t="shared" si="0"/>
        <v>0.75961538461538458</v>
      </c>
      <c r="K37" s="5">
        <f t="shared" si="1"/>
        <v>0.92948717948717952</v>
      </c>
      <c r="L37" s="5">
        <f t="shared" si="2"/>
        <v>0.94551282051282048</v>
      </c>
      <c r="M37" s="5">
        <f t="shared" si="3"/>
        <v>0.97435897435897434</v>
      </c>
    </row>
    <row r="38" spans="1:13" s="2" customFormat="1" x14ac:dyDescent="0.3">
      <c r="A38" s="2">
        <v>30</v>
      </c>
      <c r="B38" s="2" t="s">
        <v>75</v>
      </c>
      <c r="C38" s="2">
        <v>237</v>
      </c>
      <c r="D38" s="2">
        <v>288</v>
      </c>
      <c r="E38" s="2">
        <v>298</v>
      </c>
      <c r="F38" s="2">
        <v>300</v>
      </c>
      <c r="H38" s="2">
        <v>30</v>
      </c>
      <c r="I38" s="2" t="s">
        <v>75</v>
      </c>
      <c r="J38" s="5">
        <f t="shared" si="0"/>
        <v>0.75961538461538458</v>
      </c>
      <c r="K38" s="5">
        <f t="shared" si="1"/>
        <v>0.92307692307692313</v>
      </c>
      <c r="L38" s="5">
        <f t="shared" si="2"/>
        <v>0.95512820512820518</v>
      </c>
      <c r="M38" s="5">
        <f t="shared" si="3"/>
        <v>0.96153846153846156</v>
      </c>
    </row>
    <row r="39" spans="1:13" s="2" customFormat="1" x14ac:dyDescent="0.3">
      <c r="A39" s="2">
        <v>31</v>
      </c>
      <c r="B39" s="2" t="s">
        <v>36</v>
      </c>
      <c r="C39" s="2">
        <v>236</v>
      </c>
      <c r="D39" s="2">
        <v>289</v>
      </c>
      <c r="E39" s="2">
        <v>298</v>
      </c>
      <c r="F39" s="2">
        <v>303</v>
      </c>
      <c r="H39" s="2">
        <v>31</v>
      </c>
      <c r="I39" s="2" t="s">
        <v>36</v>
      </c>
      <c r="J39" s="5">
        <f t="shared" si="0"/>
        <v>0.75641025641025639</v>
      </c>
      <c r="K39" s="5">
        <f t="shared" si="1"/>
        <v>0.92628205128205132</v>
      </c>
      <c r="L39" s="5">
        <f t="shared" si="2"/>
        <v>0.95512820512820518</v>
      </c>
      <c r="M39" s="5">
        <f t="shared" si="3"/>
        <v>0.97115384615384615</v>
      </c>
    </row>
    <row r="40" spans="1:13" s="2" customFormat="1" x14ac:dyDescent="0.3">
      <c r="A40" s="2">
        <v>32</v>
      </c>
      <c r="B40" s="2" t="s">
        <v>80</v>
      </c>
      <c r="C40" s="2">
        <v>236</v>
      </c>
      <c r="D40" s="2">
        <v>289</v>
      </c>
      <c r="E40" s="2">
        <v>297</v>
      </c>
      <c r="F40" s="2">
        <v>300</v>
      </c>
      <c r="H40" s="2">
        <v>32</v>
      </c>
      <c r="I40" s="2" t="s">
        <v>80</v>
      </c>
      <c r="J40" s="5">
        <f t="shared" si="0"/>
        <v>0.75641025641025639</v>
      </c>
      <c r="K40" s="5">
        <f t="shared" si="1"/>
        <v>0.92628205128205132</v>
      </c>
      <c r="L40" s="5">
        <f t="shared" si="2"/>
        <v>0.95192307692307687</v>
      </c>
      <c r="M40" s="5">
        <f t="shared" si="3"/>
        <v>0.96153846153846156</v>
      </c>
    </row>
    <row r="41" spans="1:13" s="2" customFormat="1" x14ac:dyDescent="0.3">
      <c r="A41" s="2">
        <v>33</v>
      </c>
      <c r="B41" s="2" t="s">
        <v>76</v>
      </c>
      <c r="C41" s="2">
        <v>236</v>
      </c>
      <c r="D41" s="2">
        <v>288</v>
      </c>
      <c r="E41" s="2">
        <v>298</v>
      </c>
      <c r="F41" s="2">
        <v>300</v>
      </c>
      <c r="H41" s="2">
        <v>33</v>
      </c>
      <c r="I41" s="2" t="s">
        <v>76</v>
      </c>
      <c r="J41" s="5">
        <f t="shared" ref="J41:J65" si="4">C41/312</f>
        <v>0.75641025641025639</v>
      </c>
      <c r="K41" s="5">
        <f t="shared" ref="K41:K65" si="5">D41/312</f>
        <v>0.92307692307692313</v>
      </c>
      <c r="L41" s="5">
        <f t="shared" ref="L41:L65" si="6">E41/312</f>
        <v>0.95512820512820518</v>
      </c>
      <c r="M41" s="5">
        <f t="shared" ref="M41:M65" si="7">F41/312</f>
        <v>0.96153846153846156</v>
      </c>
    </row>
    <row r="42" spans="1:13" s="2" customFormat="1" x14ac:dyDescent="0.3">
      <c r="A42" s="2">
        <v>34</v>
      </c>
      <c r="B42" s="2" t="s">
        <v>13</v>
      </c>
      <c r="C42" s="2">
        <v>236</v>
      </c>
      <c r="D42" s="2">
        <v>287</v>
      </c>
      <c r="E42" s="2">
        <v>294</v>
      </c>
      <c r="F42" s="2">
        <v>299</v>
      </c>
      <c r="H42" s="2">
        <v>34</v>
      </c>
      <c r="I42" s="2" t="s">
        <v>13</v>
      </c>
      <c r="J42" s="5">
        <f t="shared" si="4"/>
        <v>0.75641025641025639</v>
      </c>
      <c r="K42" s="5">
        <f t="shared" si="5"/>
        <v>0.91987179487179482</v>
      </c>
      <c r="L42" s="5">
        <f t="shared" si="6"/>
        <v>0.94230769230769229</v>
      </c>
      <c r="M42" s="5">
        <f t="shared" si="7"/>
        <v>0.95833333333333337</v>
      </c>
    </row>
    <row r="43" spans="1:13" s="2" customFormat="1" x14ac:dyDescent="0.3">
      <c r="A43" s="2">
        <v>35</v>
      </c>
      <c r="B43" s="2" t="s">
        <v>14</v>
      </c>
      <c r="C43" s="2">
        <v>236</v>
      </c>
      <c r="D43" s="2">
        <v>286</v>
      </c>
      <c r="E43" s="2">
        <v>295</v>
      </c>
      <c r="F43" s="2">
        <v>302</v>
      </c>
      <c r="H43" s="2">
        <v>35</v>
      </c>
      <c r="I43" s="2" t="s">
        <v>14</v>
      </c>
      <c r="J43" s="5">
        <f t="shared" si="4"/>
        <v>0.75641025641025639</v>
      </c>
      <c r="K43" s="5">
        <f t="shared" si="5"/>
        <v>0.91666666666666663</v>
      </c>
      <c r="L43" s="5">
        <f t="shared" si="6"/>
        <v>0.94551282051282048</v>
      </c>
      <c r="M43" s="5">
        <f t="shared" si="7"/>
        <v>0.96794871794871795</v>
      </c>
    </row>
    <row r="44" spans="1:13" s="2" customFormat="1" x14ac:dyDescent="0.3">
      <c r="A44" s="2">
        <v>36</v>
      </c>
      <c r="B44" s="2" t="s">
        <v>40</v>
      </c>
      <c r="C44" s="2">
        <v>235</v>
      </c>
      <c r="D44" s="2">
        <v>290</v>
      </c>
      <c r="E44" s="2">
        <v>298</v>
      </c>
      <c r="F44" s="2">
        <v>301</v>
      </c>
      <c r="H44" s="2">
        <v>36</v>
      </c>
      <c r="I44" s="2" t="s">
        <v>40</v>
      </c>
      <c r="J44" s="5">
        <f t="shared" si="4"/>
        <v>0.75320512820512819</v>
      </c>
      <c r="K44" s="5">
        <f t="shared" si="5"/>
        <v>0.92948717948717952</v>
      </c>
      <c r="L44" s="5">
        <f t="shared" si="6"/>
        <v>0.95512820512820518</v>
      </c>
      <c r="M44" s="5">
        <f t="shared" si="7"/>
        <v>0.96474358974358976</v>
      </c>
    </row>
    <row r="45" spans="1:13" s="2" customFormat="1" x14ac:dyDescent="0.3">
      <c r="A45" s="2">
        <v>37</v>
      </c>
      <c r="B45" s="2" t="s">
        <v>77</v>
      </c>
      <c r="C45" s="2">
        <v>235</v>
      </c>
      <c r="D45" s="2">
        <v>288</v>
      </c>
      <c r="E45" s="2">
        <v>298</v>
      </c>
      <c r="F45" s="2">
        <v>299</v>
      </c>
      <c r="H45" s="2">
        <v>37</v>
      </c>
      <c r="I45" s="2" t="s">
        <v>77</v>
      </c>
      <c r="J45" s="5">
        <f t="shared" si="4"/>
        <v>0.75320512820512819</v>
      </c>
      <c r="K45" s="5">
        <f t="shared" si="5"/>
        <v>0.92307692307692313</v>
      </c>
      <c r="L45" s="5">
        <f t="shared" si="6"/>
        <v>0.95512820512820518</v>
      </c>
      <c r="M45" s="5">
        <f t="shared" si="7"/>
        <v>0.95833333333333337</v>
      </c>
    </row>
    <row r="46" spans="1:13" s="2" customFormat="1" x14ac:dyDescent="0.3">
      <c r="A46" s="2">
        <v>38</v>
      </c>
      <c r="B46" s="2" t="s">
        <v>65</v>
      </c>
      <c r="C46" s="2">
        <v>227</v>
      </c>
      <c r="D46" s="2">
        <v>291</v>
      </c>
      <c r="E46" s="2">
        <v>301</v>
      </c>
      <c r="F46" s="2">
        <v>303</v>
      </c>
      <c r="G46"/>
      <c r="H46" s="2">
        <v>38</v>
      </c>
      <c r="I46" s="2" t="s">
        <v>65</v>
      </c>
      <c r="J46" s="10">
        <f t="shared" si="4"/>
        <v>0.72756410256410253</v>
      </c>
      <c r="K46" s="10">
        <f t="shared" si="5"/>
        <v>0.93269230769230771</v>
      </c>
      <c r="L46" s="10">
        <f t="shared" si="6"/>
        <v>0.96474358974358976</v>
      </c>
      <c r="M46" s="10">
        <f t="shared" si="7"/>
        <v>0.97115384615384615</v>
      </c>
    </row>
    <row r="47" spans="1:13" s="2" customFormat="1" x14ac:dyDescent="0.3">
      <c r="A47" s="2">
        <v>39</v>
      </c>
      <c r="B47" s="2" t="s">
        <v>12</v>
      </c>
      <c r="C47" s="2">
        <v>195</v>
      </c>
      <c r="D47" s="2">
        <v>273</v>
      </c>
      <c r="E47" s="2">
        <v>289</v>
      </c>
      <c r="F47" s="2">
        <v>305</v>
      </c>
      <c r="H47" s="2">
        <v>39</v>
      </c>
      <c r="I47" s="2" t="s">
        <v>12</v>
      </c>
      <c r="J47" s="5">
        <f t="shared" si="4"/>
        <v>0.625</v>
      </c>
      <c r="K47" s="5">
        <f t="shared" si="5"/>
        <v>0.875</v>
      </c>
      <c r="L47" s="5">
        <f t="shared" si="6"/>
        <v>0.92628205128205132</v>
      </c>
      <c r="M47" s="5">
        <f t="shared" si="7"/>
        <v>0.97756410256410253</v>
      </c>
    </row>
    <row r="48" spans="1:13" s="2" customFormat="1" x14ac:dyDescent="0.3">
      <c r="A48" s="2">
        <v>40</v>
      </c>
      <c r="B48" s="2" t="s">
        <v>17</v>
      </c>
      <c r="C48" s="2">
        <v>193</v>
      </c>
      <c r="D48" s="2">
        <v>268</v>
      </c>
      <c r="E48" s="2">
        <v>283</v>
      </c>
      <c r="F48" s="2">
        <v>298</v>
      </c>
      <c r="H48" s="2">
        <v>40</v>
      </c>
      <c r="I48" s="2" t="s">
        <v>17</v>
      </c>
      <c r="J48" s="5">
        <f t="shared" si="4"/>
        <v>0.61858974358974361</v>
      </c>
      <c r="K48" s="5">
        <f t="shared" si="5"/>
        <v>0.85897435897435892</v>
      </c>
      <c r="L48" s="5">
        <f t="shared" si="6"/>
        <v>0.90705128205128205</v>
      </c>
      <c r="M48" s="5">
        <f t="shared" si="7"/>
        <v>0.95512820512820518</v>
      </c>
    </row>
    <row r="49" spans="1:13" s="11" customFormat="1" x14ac:dyDescent="0.3">
      <c r="A49" s="2">
        <v>41</v>
      </c>
      <c r="B49" s="2" t="s">
        <v>18</v>
      </c>
      <c r="C49" s="2">
        <v>143</v>
      </c>
      <c r="D49" s="2">
        <v>249</v>
      </c>
      <c r="E49" s="2">
        <v>267</v>
      </c>
      <c r="F49" s="2">
        <v>270</v>
      </c>
      <c r="G49" s="2"/>
      <c r="H49" s="2">
        <v>41</v>
      </c>
      <c r="I49" s="2" t="s">
        <v>18</v>
      </c>
      <c r="J49" s="5">
        <f t="shared" si="4"/>
        <v>0.45833333333333331</v>
      </c>
      <c r="K49" s="5">
        <f t="shared" si="5"/>
        <v>0.79807692307692313</v>
      </c>
      <c r="L49" s="5">
        <f t="shared" si="6"/>
        <v>0.85576923076923073</v>
      </c>
      <c r="M49" s="5">
        <f t="shared" si="7"/>
        <v>0.86538461538461542</v>
      </c>
    </row>
    <row r="50" spans="1:13" s="2" customFormat="1" x14ac:dyDescent="0.3">
      <c r="A50" s="2">
        <v>42</v>
      </c>
      <c r="B50" s="11" t="s">
        <v>34</v>
      </c>
      <c r="C50" s="11">
        <v>63</v>
      </c>
      <c r="D50" s="11">
        <v>154</v>
      </c>
      <c r="E50" s="11">
        <v>187</v>
      </c>
      <c r="F50" s="11">
        <v>229</v>
      </c>
      <c r="G50" s="11"/>
      <c r="H50" s="2">
        <v>42</v>
      </c>
      <c r="I50" s="11" t="s">
        <v>34</v>
      </c>
      <c r="J50" s="15">
        <f t="shared" si="4"/>
        <v>0.20192307692307693</v>
      </c>
      <c r="K50" s="15">
        <f t="shared" si="5"/>
        <v>0.49358974358974361</v>
      </c>
      <c r="L50" s="15">
        <f t="shared" si="6"/>
        <v>0.59935897435897434</v>
      </c>
      <c r="M50" s="15">
        <f t="shared" si="7"/>
        <v>0.73397435897435892</v>
      </c>
    </row>
    <row r="51" spans="1:13" s="2" customFormat="1" x14ac:dyDescent="0.3">
      <c r="A51" s="2">
        <v>43</v>
      </c>
      <c r="B51" s="2" t="s">
        <v>82</v>
      </c>
      <c r="C51" s="2">
        <v>62</v>
      </c>
      <c r="D51" s="2">
        <v>145</v>
      </c>
      <c r="E51" s="2">
        <v>180</v>
      </c>
      <c r="F51" s="2">
        <v>227</v>
      </c>
      <c r="H51" s="2">
        <v>43</v>
      </c>
      <c r="I51" s="2" t="s">
        <v>82</v>
      </c>
      <c r="J51" s="5">
        <f t="shared" si="4"/>
        <v>0.19871794871794871</v>
      </c>
      <c r="K51" s="5">
        <f t="shared" si="5"/>
        <v>0.46474358974358976</v>
      </c>
      <c r="L51" s="5">
        <f t="shared" si="6"/>
        <v>0.57692307692307687</v>
      </c>
      <c r="M51" s="5">
        <f t="shared" si="7"/>
        <v>0.72756410256410253</v>
      </c>
    </row>
    <row r="52" spans="1:13" s="2" customFormat="1" x14ac:dyDescent="0.3">
      <c r="A52" s="2">
        <v>44</v>
      </c>
      <c r="B52" s="2" t="s">
        <v>84</v>
      </c>
      <c r="C52" s="2">
        <v>58</v>
      </c>
      <c r="D52" s="2">
        <v>134</v>
      </c>
      <c r="E52" s="2">
        <v>170</v>
      </c>
      <c r="F52" s="2">
        <v>213</v>
      </c>
      <c r="H52" s="2">
        <v>44</v>
      </c>
      <c r="I52" s="2" t="s">
        <v>84</v>
      </c>
      <c r="J52" s="5">
        <f t="shared" si="4"/>
        <v>0.1858974358974359</v>
      </c>
      <c r="K52" s="5">
        <f t="shared" si="5"/>
        <v>0.42948717948717946</v>
      </c>
      <c r="L52" s="5">
        <f t="shared" si="6"/>
        <v>0.54487179487179482</v>
      </c>
      <c r="M52" s="5">
        <f t="shared" si="7"/>
        <v>0.68269230769230771</v>
      </c>
    </row>
    <row r="53" spans="1:13" s="2" customFormat="1" x14ac:dyDescent="0.3">
      <c r="A53" s="2">
        <v>45</v>
      </c>
      <c r="B53" s="2" t="s">
        <v>81</v>
      </c>
      <c r="C53" s="2">
        <v>57</v>
      </c>
      <c r="D53" s="2">
        <v>145</v>
      </c>
      <c r="E53" s="2">
        <v>177</v>
      </c>
      <c r="F53" s="2">
        <v>221</v>
      </c>
      <c r="H53" s="2">
        <v>45</v>
      </c>
      <c r="I53" s="2" t="s">
        <v>81</v>
      </c>
      <c r="J53" s="5">
        <f t="shared" si="4"/>
        <v>0.18269230769230768</v>
      </c>
      <c r="K53" s="5">
        <f t="shared" si="5"/>
        <v>0.46474358974358976</v>
      </c>
      <c r="L53" s="5">
        <f t="shared" si="6"/>
        <v>0.56730769230769229</v>
      </c>
      <c r="M53" s="5">
        <f t="shared" si="7"/>
        <v>0.70833333333333337</v>
      </c>
    </row>
    <row r="54" spans="1:13" s="2" customFormat="1" x14ac:dyDescent="0.3">
      <c r="A54" s="2">
        <v>46</v>
      </c>
      <c r="B54" s="2" t="s">
        <v>35</v>
      </c>
      <c r="C54" s="2">
        <v>55</v>
      </c>
      <c r="D54" s="2">
        <v>133</v>
      </c>
      <c r="E54" s="2">
        <v>178</v>
      </c>
      <c r="F54" s="2">
        <v>221</v>
      </c>
      <c r="H54" s="2">
        <v>46</v>
      </c>
      <c r="I54" s="2" t="s">
        <v>35</v>
      </c>
      <c r="J54" s="5">
        <f t="shared" si="4"/>
        <v>0.17628205128205129</v>
      </c>
      <c r="K54" s="5">
        <f t="shared" si="5"/>
        <v>0.42628205128205127</v>
      </c>
      <c r="L54" s="5">
        <f t="shared" si="6"/>
        <v>0.57051282051282048</v>
      </c>
      <c r="M54" s="5">
        <f t="shared" si="7"/>
        <v>0.70833333333333337</v>
      </c>
    </row>
    <row r="55" spans="1:13" s="2" customFormat="1" x14ac:dyDescent="0.3">
      <c r="A55" s="2">
        <v>47</v>
      </c>
      <c r="B55" s="2" t="s">
        <v>37</v>
      </c>
      <c r="C55" s="2">
        <v>53</v>
      </c>
      <c r="D55" s="2">
        <v>150</v>
      </c>
      <c r="E55" s="2">
        <v>193</v>
      </c>
      <c r="F55" s="2">
        <v>230</v>
      </c>
      <c r="H55" s="2">
        <v>47</v>
      </c>
      <c r="I55" s="2" t="s">
        <v>37</v>
      </c>
      <c r="J55" s="5">
        <f t="shared" si="4"/>
        <v>0.16987179487179488</v>
      </c>
      <c r="K55" s="5">
        <f t="shared" si="5"/>
        <v>0.48076923076923078</v>
      </c>
      <c r="L55" s="5">
        <f t="shared" si="6"/>
        <v>0.61858974358974361</v>
      </c>
      <c r="M55" s="5">
        <f t="shared" si="7"/>
        <v>0.73717948717948723</v>
      </c>
    </row>
    <row r="56" spans="1:13" s="2" customFormat="1" x14ac:dyDescent="0.3">
      <c r="A56" s="2">
        <v>48</v>
      </c>
      <c r="B56" s="2" t="s">
        <v>20</v>
      </c>
      <c r="C56" s="2">
        <v>52</v>
      </c>
      <c r="D56" s="2">
        <v>134</v>
      </c>
      <c r="E56" s="2">
        <v>171</v>
      </c>
      <c r="F56" s="2">
        <v>210</v>
      </c>
      <c r="H56" s="2">
        <v>48</v>
      </c>
      <c r="I56" s="2" t="s">
        <v>20</v>
      </c>
      <c r="J56" s="5">
        <f t="shared" si="4"/>
        <v>0.16666666666666666</v>
      </c>
      <c r="K56" s="5">
        <f t="shared" si="5"/>
        <v>0.42948717948717946</v>
      </c>
      <c r="L56" s="5">
        <f t="shared" si="6"/>
        <v>0.54807692307692313</v>
      </c>
      <c r="M56" s="5">
        <f t="shared" si="7"/>
        <v>0.67307692307692313</v>
      </c>
    </row>
    <row r="57" spans="1:13" s="2" customFormat="1" x14ac:dyDescent="0.3">
      <c r="A57" s="2">
        <v>49</v>
      </c>
      <c r="B57" s="2" t="s">
        <v>39</v>
      </c>
      <c r="C57" s="2">
        <v>52</v>
      </c>
      <c r="D57" s="2">
        <v>133</v>
      </c>
      <c r="E57" s="2">
        <v>171</v>
      </c>
      <c r="F57" s="2">
        <v>210</v>
      </c>
      <c r="H57" s="2">
        <v>49</v>
      </c>
      <c r="I57" s="2" t="s">
        <v>39</v>
      </c>
      <c r="J57" s="5">
        <f t="shared" si="4"/>
        <v>0.16666666666666666</v>
      </c>
      <c r="K57" s="5">
        <f t="shared" si="5"/>
        <v>0.42628205128205127</v>
      </c>
      <c r="L57" s="5">
        <f t="shared" si="6"/>
        <v>0.54807692307692313</v>
      </c>
      <c r="M57" s="5">
        <f t="shared" si="7"/>
        <v>0.67307692307692313</v>
      </c>
    </row>
    <row r="58" spans="1:13" s="2" customFormat="1" x14ac:dyDescent="0.3">
      <c r="A58" s="2">
        <v>50</v>
      </c>
      <c r="B58" s="2" t="s">
        <v>21</v>
      </c>
      <c r="C58" s="2">
        <v>50</v>
      </c>
      <c r="D58" s="2">
        <v>121</v>
      </c>
      <c r="E58" s="2">
        <v>151</v>
      </c>
      <c r="F58" s="2">
        <v>189</v>
      </c>
      <c r="H58" s="2">
        <v>50</v>
      </c>
      <c r="I58" s="2" t="s">
        <v>21</v>
      </c>
      <c r="J58" s="5">
        <f t="shared" si="4"/>
        <v>0.16025641025641027</v>
      </c>
      <c r="K58" s="5">
        <f t="shared" si="5"/>
        <v>0.38782051282051283</v>
      </c>
      <c r="L58" s="5">
        <f t="shared" si="6"/>
        <v>0.48397435897435898</v>
      </c>
      <c r="M58" s="5">
        <f t="shared" si="7"/>
        <v>0.60576923076923073</v>
      </c>
    </row>
    <row r="59" spans="1:13" s="2" customFormat="1" x14ac:dyDescent="0.3">
      <c r="A59" s="2">
        <v>51</v>
      </c>
      <c r="B59" s="2" t="s">
        <v>87</v>
      </c>
      <c r="C59" s="2">
        <v>50</v>
      </c>
      <c r="D59" s="2">
        <v>111</v>
      </c>
      <c r="E59" s="2">
        <v>141</v>
      </c>
      <c r="F59" s="2">
        <v>188</v>
      </c>
      <c r="H59" s="2">
        <v>51</v>
      </c>
      <c r="I59" s="2" t="s">
        <v>87</v>
      </c>
      <c r="J59" s="5">
        <f t="shared" si="4"/>
        <v>0.16025641025641027</v>
      </c>
      <c r="K59" s="5">
        <f t="shared" si="5"/>
        <v>0.35576923076923078</v>
      </c>
      <c r="L59" s="5">
        <f t="shared" si="6"/>
        <v>0.45192307692307693</v>
      </c>
      <c r="M59" s="5">
        <f t="shared" si="7"/>
        <v>0.60256410256410253</v>
      </c>
    </row>
    <row r="60" spans="1:13" s="2" customFormat="1" x14ac:dyDescent="0.3">
      <c r="A60" s="2">
        <v>52</v>
      </c>
      <c r="B60" s="2" t="s">
        <v>83</v>
      </c>
      <c r="C60" s="2">
        <v>49</v>
      </c>
      <c r="D60" s="2">
        <v>128</v>
      </c>
      <c r="E60" s="2">
        <v>153</v>
      </c>
      <c r="F60" s="2">
        <v>210</v>
      </c>
      <c r="H60" s="2">
        <v>52</v>
      </c>
      <c r="I60" s="2" t="s">
        <v>83</v>
      </c>
      <c r="J60" s="5">
        <f t="shared" si="4"/>
        <v>0.15705128205128205</v>
      </c>
      <c r="K60" s="5">
        <f t="shared" si="5"/>
        <v>0.41025641025641024</v>
      </c>
      <c r="L60" s="5">
        <f t="shared" si="6"/>
        <v>0.49038461538461536</v>
      </c>
      <c r="M60" s="5">
        <f t="shared" si="7"/>
        <v>0.67307692307692313</v>
      </c>
    </row>
    <row r="61" spans="1:13" s="2" customFormat="1" x14ac:dyDescent="0.3">
      <c r="A61" s="2">
        <v>53</v>
      </c>
      <c r="B61" s="2" t="s">
        <v>19</v>
      </c>
      <c r="C61" s="2">
        <v>48</v>
      </c>
      <c r="D61" s="2">
        <v>124</v>
      </c>
      <c r="E61" s="2">
        <v>170</v>
      </c>
      <c r="F61" s="2">
        <v>209</v>
      </c>
      <c r="H61" s="2">
        <v>53</v>
      </c>
      <c r="I61" s="2" t="s">
        <v>19</v>
      </c>
      <c r="J61" s="5">
        <f t="shared" si="4"/>
        <v>0.15384615384615385</v>
      </c>
      <c r="K61" s="5">
        <f t="shared" si="5"/>
        <v>0.39743589743589741</v>
      </c>
      <c r="L61" s="5">
        <f t="shared" si="6"/>
        <v>0.54487179487179482</v>
      </c>
      <c r="M61" s="5">
        <f t="shared" si="7"/>
        <v>0.66987179487179482</v>
      </c>
    </row>
    <row r="62" spans="1:13" s="2" customFormat="1" x14ac:dyDescent="0.3">
      <c r="A62" s="2">
        <v>54</v>
      </c>
      <c r="B62" s="2" t="s">
        <v>86</v>
      </c>
      <c r="C62" s="2">
        <v>44</v>
      </c>
      <c r="D62" s="2">
        <v>106</v>
      </c>
      <c r="E62" s="2">
        <v>135</v>
      </c>
      <c r="F62" s="2">
        <v>182</v>
      </c>
      <c r="H62" s="2">
        <v>54</v>
      </c>
      <c r="I62" s="2" t="s">
        <v>86</v>
      </c>
      <c r="J62" s="5">
        <f t="shared" si="4"/>
        <v>0.14102564102564102</v>
      </c>
      <c r="K62" s="5">
        <f t="shared" si="5"/>
        <v>0.33974358974358976</v>
      </c>
      <c r="L62" s="5">
        <f t="shared" si="6"/>
        <v>0.43269230769230771</v>
      </c>
      <c r="M62" s="5">
        <f t="shared" si="7"/>
        <v>0.58333333333333337</v>
      </c>
    </row>
    <row r="63" spans="1:13" s="2" customFormat="1" x14ac:dyDescent="0.3">
      <c r="A63" s="2">
        <v>55</v>
      </c>
      <c r="B63" s="2" t="s">
        <v>85</v>
      </c>
      <c r="C63" s="2">
        <v>42</v>
      </c>
      <c r="D63" s="2">
        <v>119</v>
      </c>
      <c r="E63" s="2">
        <v>143</v>
      </c>
      <c r="F63" s="2">
        <v>178</v>
      </c>
      <c r="H63" s="2">
        <v>55</v>
      </c>
      <c r="I63" s="2" t="s">
        <v>85</v>
      </c>
      <c r="J63" s="5">
        <f t="shared" si="4"/>
        <v>0.13461538461538461</v>
      </c>
      <c r="K63" s="5">
        <f t="shared" si="5"/>
        <v>0.38141025641025639</v>
      </c>
      <c r="L63" s="5">
        <f t="shared" si="6"/>
        <v>0.45833333333333331</v>
      </c>
      <c r="M63" s="5">
        <f t="shared" si="7"/>
        <v>0.57051282051282048</v>
      </c>
    </row>
    <row r="64" spans="1:13" s="2" customFormat="1" x14ac:dyDescent="0.3">
      <c r="A64" s="2">
        <v>56</v>
      </c>
      <c r="B64" s="2" t="s">
        <v>90</v>
      </c>
      <c r="C64" s="2">
        <v>32</v>
      </c>
      <c r="D64" s="2">
        <v>56</v>
      </c>
      <c r="E64" s="2">
        <v>117</v>
      </c>
      <c r="F64" s="2">
        <v>145</v>
      </c>
      <c r="H64" s="2">
        <v>56</v>
      </c>
      <c r="I64" s="2" t="s">
        <v>90</v>
      </c>
      <c r="J64" s="5">
        <f t="shared" si="4"/>
        <v>0.10256410256410256</v>
      </c>
      <c r="K64" s="5">
        <f t="shared" si="5"/>
        <v>0.17948717948717949</v>
      </c>
      <c r="L64" s="5">
        <f t="shared" si="6"/>
        <v>0.375</v>
      </c>
      <c r="M64" s="5">
        <f t="shared" si="7"/>
        <v>0.46474358974358976</v>
      </c>
    </row>
    <row r="65" spans="1:13" customFormat="1" x14ac:dyDescent="0.3">
      <c r="A65" s="2">
        <v>57</v>
      </c>
      <c r="B65" s="2" t="s">
        <v>22</v>
      </c>
      <c r="C65" s="2">
        <v>4</v>
      </c>
      <c r="D65" s="2">
        <v>13</v>
      </c>
      <c r="E65" s="2">
        <v>27</v>
      </c>
      <c r="F65" s="2">
        <v>46</v>
      </c>
      <c r="G65" s="2"/>
      <c r="H65" s="2">
        <v>57</v>
      </c>
      <c r="I65" s="2" t="s">
        <v>22</v>
      </c>
      <c r="J65" s="5">
        <f t="shared" si="4"/>
        <v>1.282051282051282E-2</v>
      </c>
      <c r="K65" s="5">
        <f t="shared" si="5"/>
        <v>4.1666666666666664E-2</v>
      </c>
      <c r="L65" s="5">
        <f t="shared" si="6"/>
        <v>8.6538461538461536E-2</v>
      </c>
      <c r="M65" s="5">
        <f t="shared" si="7"/>
        <v>0.14743589743589744</v>
      </c>
    </row>
  </sheetData>
  <sortState ref="A10:M66">
    <sortCondition descending="1" ref="C10:C66"/>
    <sortCondition descending="1" ref="D10:D66"/>
    <sortCondition descending="1" ref="E10:E66"/>
    <sortCondition descending="1" ref="F10:F66"/>
  </sortState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7"/>
  <sheetViews>
    <sheetView tabSelected="1" workbookViewId="0">
      <selection activeCell="A67" sqref="A67:XFD67"/>
    </sheetView>
  </sheetViews>
  <sheetFormatPr defaultColWidth="9.28515625" defaultRowHeight="18.75" x14ac:dyDescent="0.3"/>
  <cols>
    <col min="1" max="1" width="7.140625" style="1" bestFit="1" customWidth="1"/>
    <col min="2" max="2" width="102" style="1" bestFit="1" customWidth="1"/>
    <col min="3" max="3" width="13.7109375" style="1" bestFit="1" customWidth="1"/>
    <col min="4" max="4" width="12" style="1" bestFit="1" customWidth="1"/>
    <col min="5" max="6" width="13.42578125" style="1" bestFit="1" customWidth="1"/>
    <col min="7" max="7" width="13" style="1" bestFit="1" customWidth="1"/>
    <col min="8" max="8" width="7.140625" style="1" bestFit="1" customWidth="1"/>
    <col min="9" max="9" width="102" style="1" bestFit="1" customWidth="1"/>
    <col min="10" max="10" width="13.7109375" style="1" bestFit="1" customWidth="1"/>
    <col min="11" max="11" width="12" style="1" bestFit="1" customWidth="1"/>
    <col min="12" max="13" width="13.42578125" style="1" bestFit="1" customWidth="1"/>
    <col min="14" max="16384" width="9.28515625" style="1"/>
  </cols>
  <sheetData>
    <row r="2" spans="1:13" x14ac:dyDescent="0.3">
      <c r="B2" s="1" t="s">
        <v>27</v>
      </c>
      <c r="I2" s="1" t="s">
        <v>27</v>
      </c>
    </row>
    <row r="3" spans="1:13" x14ac:dyDescent="0.3">
      <c r="B3" s="1" t="s">
        <v>28</v>
      </c>
      <c r="I3" s="1" t="s">
        <v>28</v>
      </c>
    </row>
    <row r="4" spans="1:13" x14ac:dyDescent="0.3">
      <c r="B4" s="1" t="s">
        <v>2</v>
      </c>
      <c r="I4" s="1" t="s">
        <v>29</v>
      </c>
    </row>
    <row r="5" spans="1:13" x14ac:dyDescent="0.3">
      <c r="B5" s="1" t="s">
        <v>62</v>
      </c>
      <c r="I5" s="1" t="s">
        <v>62</v>
      </c>
    </row>
    <row r="6" spans="1:13" x14ac:dyDescent="0.3">
      <c r="B6" s="1" t="s">
        <v>42</v>
      </c>
      <c r="I6" s="1" t="s">
        <v>42</v>
      </c>
    </row>
    <row r="7" spans="1:13" x14ac:dyDescent="0.3">
      <c r="B7" s="9" t="s">
        <v>49</v>
      </c>
      <c r="I7" s="9" t="s">
        <v>49</v>
      </c>
    </row>
    <row r="9" spans="1:13" x14ac:dyDescent="0.3">
      <c r="A9" s="3" t="s">
        <v>3</v>
      </c>
      <c r="B9" s="1" t="s">
        <v>4</v>
      </c>
      <c r="C9" s="1" t="s">
        <v>23</v>
      </c>
      <c r="D9" s="1" t="s">
        <v>24</v>
      </c>
      <c r="E9" s="1" t="s">
        <v>25</v>
      </c>
      <c r="F9" s="1" t="s">
        <v>26</v>
      </c>
      <c r="G9" s="1" t="s">
        <v>54</v>
      </c>
      <c r="H9" s="3" t="s">
        <v>3</v>
      </c>
      <c r="I9" s="1" t="s">
        <v>4</v>
      </c>
      <c r="J9" s="4" t="s">
        <v>23</v>
      </c>
      <c r="K9" s="4" t="s">
        <v>24</v>
      </c>
      <c r="L9" s="4" t="s">
        <v>25</v>
      </c>
      <c r="M9" s="4" t="s">
        <v>26</v>
      </c>
    </row>
    <row r="10" spans="1:13" s="11" customFormat="1" x14ac:dyDescent="0.3">
      <c r="A10" s="11">
        <v>1</v>
      </c>
      <c r="B10" s="11" t="s">
        <v>9</v>
      </c>
      <c r="C10" s="11">
        <v>182</v>
      </c>
      <c r="D10" s="11">
        <v>192</v>
      </c>
      <c r="E10" s="11">
        <v>197</v>
      </c>
      <c r="F10" s="11">
        <v>202</v>
      </c>
      <c r="H10" s="11">
        <v>1</v>
      </c>
      <c r="I10" s="11" t="s">
        <v>9</v>
      </c>
      <c r="J10" s="15">
        <f t="shared" ref="J10:J41" si="0">C10/208</f>
        <v>0.875</v>
      </c>
      <c r="K10" s="15">
        <f t="shared" ref="K10:K41" si="1">D10/208</f>
        <v>0.92307692307692313</v>
      </c>
      <c r="L10" s="15">
        <f t="shared" ref="L10:L41" si="2">E10/208</f>
        <v>0.94711538461538458</v>
      </c>
      <c r="M10" s="15">
        <f t="shared" ref="M10:M41" si="3">F10/208</f>
        <v>0.97115384615384615</v>
      </c>
    </row>
    <row r="11" spans="1:13" s="2" customFormat="1" x14ac:dyDescent="0.3">
      <c r="A11" s="2">
        <v>2</v>
      </c>
      <c r="B11" s="2" t="s">
        <v>6</v>
      </c>
      <c r="C11" s="2">
        <v>182</v>
      </c>
      <c r="D11" s="2">
        <v>192</v>
      </c>
      <c r="E11" s="2">
        <v>196</v>
      </c>
      <c r="F11" s="2">
        <v>202</v>
      </c>
      <c r="H11" s="2">
        <v>2</v>
      </c>
      <c r="I11" s="2" t="s">
        <v>6</v>
      </c>
      <c r="J11" s="5">
        <f t="shared" si="0"/>
        <v>0.875</v>
      </c>
      <c r="K11" s="5">
        <f t="shared" si="1"/>
        <v>0.92307692307692313</v>
      </c>
      <c r="L11" s="5">
        <f t="shared" si="2"/>
        <v>0.94230769230769229</v>
      </c>
      <c r="M11" s="5">
        <f t="shared" si="3"/>
        <v>0.97115384615384615</v>
      </c>
    </row>
    <row r="12" spans="1:13" s="2" customFormat="1" x14ac:dyDescent="0.3">
      <c r="A12" s="2">
        <v>3</v>
      </c>
      <c r="B12" s="2" t="s">
        <v>51</v>
      </c>
      <c r="C12" s="2">
        <v>181</v>
      </c>
      <c r="D12" s="2">
        <v>195</v>
      </c>
      <c r="E12" s="2">
        <v>201</v>
      </c>
      <c r="F12" s="2">
        <v>204</v>
      </c>
      <c r="H12" s="2">
        <v>3</v>
      </c>
      <c r="I12" s="2" t="s">
        <v>51</v>
      </c>
      <c r="J12" s="5">
        <f t="shared" si="0"/>
        <v>0.87019230769230771</v>
      </c>
      <c r="K12" s="5">
        <f t="shared" si="1"/>
        <v>0.9375</v>
      </c>
      <c r="L12" s="5">
        <f t="shared" si="2"/>
        <v>0.96634615384615385</v>
      </c>
      <c r="M12" s="5">
        <f t="shared" si="3"/>
        <v>0.98076923076923073</v>
      </c>
    </row>
    <row r="13" spans="1:13" s="2" customFormat="1" x14ac:dyDescent="0.3">
      <c r="A13" s="2">
        <v>4</v>
      </c>
      <c r="B13" s="2" t="s">
        <v>56</v>
      </c>
      <c r="C13" s="2">
        <v>181</v>
      </c>
      <c r="D13" s="2">
        <v>194</v>
      </c>
      <c r="E13" s="2">
        <v>200</v>
      </c>
      <c r="F13" s="2">
        <v>205</v>
      </c>
      <c r="H13" s="2">
        <v>4</v>
      </c>
      <c r="I13" s="2" t="s">
        <v>56</v>
      </c>
      <c r="J13" s="5">
        <f t="shared" si="0"/>
        <v>0.87019230769230771</v>
      </c>
      <c r="K13" s="5">
        <f t="shared" si="1"/>
        <v>0.93269230769230771</v>
      </c>
      <c r="L13" s="5">
        <f t="shared" si="2"/>
        <v>0.96153846153846156</v>
      </c>
      <c r="M13" s="5">
        <f t="shared" si="3"/>
        <v>0.98557692307692313</v>
      </c>
    </row>
    <row r="14" spans="1:13" s="2" customFormat="1" x14ac:dyDescent="0.3">
      <c r="A14" s="2">
        <v>5</v>
      </c>
      <c r="B14" s="2" t="s">
        <v>57</v>
      </c>
      <c r="C14" s="2">
        <v>180</v>
      </c>
      <c r="D14" s="2">
        <v>194</v>
      </c>
      <c r="E14" s="2">
        <v>200</v>
      </c>
      <c r="F14" s="2">
        <v>204</v>
      </c>
      <c r="H14" s="2">
        <v>5</v>
      </c>
      <c r="I14" s="2" t="s">
        <v>57</v>
      </c>
      <c r="J14" s="5">
        <f t="shared" si="0"/>
        <v>0.86538461538461542</v>
      </c>
      <c r="K14" s="5">
        <f t="shared" si="1"/>
        <v>0.93269230769230771</v>
      </c>
      <c r="L14" s="5">
        <f t="shared" si="2"/>
        <v>0.96153846153846156</v>
      </c>
      <c r="M14" s="5">
        <f t="shared" si="3"/>
        <v>0.98076923076923073</v>
      </c>
    </row>
    <row r="15" spans="1:13" s="2" customFormat="1" x14ac:dyDescent="0.3">
      <c r="A15" s="2">
        <v>6</v>
      </c>
      <c r="B15" s="2" t="s">
        <v>5</v>
      </c>
      <c r="C15" s="2">
        <v>180</v>
      </c>
      <c r="D15" s="2">
        <v>193</v>
      </c>
      <c r="E15" s="2">
        <v>199</v>
      </c>
      <c r="F15" s="2">
        <v>201</v>
      </c>
      <c r="H15" s="2">
        <v>6</v>
      </c>
      <c r="I15" s="2" t="s">
        <v>5</v>
      </c>
      <c r="J15" s="5">
        <f t="shared" si="0"/>
        <v>0.86538461538461542</v>
      </c>
      <c r="K15" s="5">
        <f t="shared" si="1"/>
        <v>0.92788461538461542</v>
      </c>
      <c r="L15" s="5">
        <f t="shared" si="2"/>
        <v>0.95673076923076927</v>
      </c>
      <c r="M15" s="5">
        <f t="shared" si="3"/>
        <v>0.96634615384615385</v>
      </c>
    </row>
    <row r="16" spans="1:13" s="2" customFormat="1" x14ac:dyDescent="0.3">
      <c r="A16" s="2">
        <v>7</v>
      </c>
      <c r="B16" s="2" t="s">
        <v>8</v>
      </c>
      <c r="C16" s="2">
        <v>180</v>
      </c>
      <c r="D16" s="2">
        <v>191</v>
      </c>
      <c r="E16" s="2">
        <v>196</v>
      </c>
      <c r="F16" s="2">
        <v>201</v>
      </c>
      <c r="H16" s="2">
        <v>7</v>
      </c>
      <c r="I16" s="2" t="s">
        <v>8</v>
      </c>
      <c r="J16" s="5">
        <f t="shared" si="0"/>
        <v>0.86538461538461542</v>
      </c>
      <c r="K16" s="5">
        <f t="shared" si="1"/>
        <v>0.91826923076923073</v>
      </c>
      <c r="L16" s="5">
        <f t="shared" si="2"/>
        <v>0.94230769230769229</v>
      </c>
      <c r="M16" s="5">
        <f t="shared" si="3"/>
        <v>0.96634615384615385</v>
      </c>
    </row>
    <row r="17" spans="1:13" s="2" customFormat="1" x14ac:dyDescent="0.3">
      <c r="A17" s="2">
        <v>8</v>
      </c>
      <c r="B17" s="2" t="s">
        <v>53</v>
      </c>
      <c r="C17" s="2">
        <v>180</v>
      </c>
      <c r="D17" s="2">
        <v>190</v>
      </c>
      <c r="E17" s="2">
        <v>196</v>
      </c>
      <c r="F17" s="2">
        <v>200</v>
      </c>
      <c r="H17" s="2">
        <v>8</v>
      </c>
      <c r="I17" s="2" t="s">
        <v>53</v>
      </c>
      <c r="J17" s="5">
        <f t="shared" si="0"/>
        <v>0.86538461538461542</v>
      </c>
      <c r="K17" s="5">
        <f t="shared" si="1"/>
        <v>0.91346153846153844</v>
      </c>
      <c r="L17" s="5">
        <f t="shared" si="2"/>
        <v>0.94230769230769229</v>
      </c>
      <c r="M17" s="5">
        <f t="shared" si="3"/>
        <v>0.96153846153846156</v>
      </c>
    </row>
    <row r="18" spans="1:13" s="2" customFormat="1" x14ac:dyDescent="0.3">
      <c r="A18" s="2">
        <v>9</v>
      </c>
      <c r="B18" s="2" t="s">
        <v>10</v>
      </c>
      <c r="C18" s="2">
        <v>180</v>
      </c>
      <c r="D18" s="2">
        <v>188</v>
      </c>
      <c r="E18" s="2">
        <v>194</v>
      </c>
      <c r="F18" s="2">
        <v>198</v>
      </c>
      <c r="H18" s="2">
        <v>9</v>
      </c>
      <c r="I18" s="2" t="s">
        <v>10</v>
      </c>
      <c r="J18" s="5">
        <f t="shared" si="0"/>
        <v>0.86538461538461542</v>
      </c>
      <c r="K18" s="5">
        <f t="shared" si="1"/>
        <v>0.90384615384615385</v>
      </c>
      <c r="L18" s="5">
        <f t="shared" si="2"/>
        <v>0.93269230769230771</v>
      </c>
      <c r="M18" s="5">
        <f t="shared" si="3"/>
        <v>0.95192307692307687</v>
      </c>
    </row>
    <row r="19" spans="1:13" s="2" customFormat="1" x14ac:dyDescent="0.3">
      <c r="A19" s="2">
        <v>10</v>
      </c>
      <c r="B19" s="2" t="s">
        <v>7</v>
      </c>
      <c r="C19" s="2">
        <v>180</v>
      </c>
      <c r="D19" s="2">
        <v>188</v>
      </c>
      <c r="E19" s="2">
        <v>192</v>
      </c>
      <c r="F19" s="2">
        <v>198</v>
      </c>
      <c r="H19" s="2">
        <v>10</v>
      </c>
      <c r="I19" s="2" t="s">
        <v>7</v>
      </c>
      <c r="J19" s="5">
        <f t="shared" si="0"/>
        <v>0.86538461538461542</v>
      </c>
      <c r="K19" s="5">
        <f t="shared" si="1"/>
        <v>0.90384615384615385</v>
      </c>
      <c r="L19" s="5">
        <f t="shared" si="2"/>
        <v>0.92307692307692313</v>
      </c>
      <c r="M19" s="5">
        <f t="shared" si="3"/>
        <v>0.95192307692307687</v>
      </c>
    </row>
    <row r="20" spans="1:13" s="2" customFormat="1" x14ac:dyDescent="0.3">
      <c r="A20" s="2">
        <v>11</v>
      </c>
      <c r="B20" s="2" t="s">
        <v>58</v>
      </c>
      <c r="C20" s="2">
        <v>176</v>
      </c>
      <c r="D20" s="2">
        <v>192</v>
      </c>
      <c r="E20" s="2">
        <v>200</v>
      </c>
      <c r="F20" s="2">
        <v>203</v>
      </c>
      <c r="H20" s="2">
        <v>11</v>
      </c>
      <c r="I20" s="2" t="s">
        <v>58</v>
      </c>
      <c r="J20" s="5">
        <f t="shared" si="0"/>
        <v>0.84615384615384615</v>
      </c>
      <c r="K20" s="5">
        <f t="shared" si="1"/>
        <v>0.92307692307692313</v>
      </c>
      <c r="L20" s="5">
        <f t="shared" si="2"/>
        <v>0.96153846153846156</v>
      </c>
      <c r="M20" s="5">
        <f t="shared" si="3"/>
        <v>0.97596153846153844</v>
      </c>
    </row>
    <row r="21" spans="1:13" s="2" customFormat="1" x14ac:dyDescent="0.3">
      <c r="A21" s="2">
        <v>12</v>
      </c>
      <c r="B21" s="2" t="s">
        <v>68</v>
      </c>
      <c r="C21" s="2">
        <v>175</v>
      </c>
      <c r="D21" s="2">
        <v>189</v>
      </c>
      <c r="E21" s="2">
        <v>196</v>
      </c>
      <c r="F21" s="2">
        <v>201</v>
      </c>
      <c r="H21" s="2">
        <v>12</v>
      </c>
      <c r="I21" s="2" t="s">
        <v>68</v>
      </c>
      <c r="J21" s="5">
        <f t="shared" si="0"/>
        <v>0.84134615384615385</v>
      </c>
      <c r="K21" s="5">
        <f t="shared" si="1"/>
        <v>0.90865384615384615</v>
      </c>
      <c r="L21" s="5">
        <f t="shared" si="2"/>
        <v>0.94230769230769229</v>
      </c>
      <c r="M21" s="5">
        <f t="shared" si="3"/>
        <v>0.96634615384615385</v>
      </c>
    </row>
    <row r="22" spans="1:13" s="2" customFormat="1" x14ac:dyDescent="0.3">
      <c r="A22" s="2">
        <v>13</v>
      </c>
      <c r="B22" s="2" t="s">
        <v>66</v>
      </c>
      <c r="C22" s="2">
        <v>175</v>
      </c>
      <c r="D22" s="2">
        <v>189</v>
      </c>
      <c r="E22" s="2">
        <v>194</v>
      </c>
      <c r="F22" s="2">
        <v>200</v>
      </c>
      <c r="H22" s="2">
        <v>13</v>
      </c>
      <c r="I22" s="2" t="s">
        <v>66</v>
      </c>
      <c r="J22" s="5">
        <f t="shared" si="0"/>
        <v>0.84134615384615385</v>
      </c>
      <c r="K22" s="5">
        <f t="shared" si="1"/>
        <v>0.90865384615384615</v>
      </c>
      <c r="L22" s="5">
        <f t="shared" si="2"/>
        <v>0.93269230769230771</v>
      </c>
      <c r="M22" s="5">
        <f t="shared" si="3"/>
        <v>0.96153846153846156</v>
      </c>
    </row>
    <row r="23" spans="1:13" s="2" customFormat="1" x14ac:dyDescent="0.3">
      <c r="A23" s="2">
        <v>14</v>
      </c>
      <c r="B23" s="2" t="s">
        <v>67</v>
      </c>
      <c r="C23" s="2">
        <v>175</v>
      </c>
      <c r="D23" s="2">
        <v>189</v>
      </c>
      <c r="E23" s="2">
        <v>193</v>
      </c>
      <c r="F23" s="2">
        <v>200</v>
      </c>
      <c r="H23" s="2">
        <v>14</v>
      </c>
      <c r="I23" s="2" t="s">
        <v>67</v>
      </c>
      <c r="J23" s="5">
        <f t="shared" si="0"/>
        <v>0.84134615384615385</v>
      </c>
      <c r="K23" s="5">
        <f t="shared" si="1"/>
        <v>0.90865384615384615</v>
      </c>
      <c r="L23" s="5">
        <f t="shared" si="2"/>
        <v>0.92788461538461542</v>
      </c>
      <c r="M23" s="5">
        <f t="shared" si="3"/>
        <v>0.96153846153846156</v>
      </c>
    </row>
    <row r="24" spans="1:13" s="2" customFormat="1" x14ac:dyDescent="0.3">
      <c r="A24" s="2">
        <v>15</v>
      </c>
      <c r="B24" s="2" t="s">
        <v>69</v>
      </c>
      <c r="C24" s="2">
        <v>175</v>
      </c>
      <c r="D24" s="2">
        <v>186</v>
      </c>
      <c r="E24" s="2">
        <v>190</v>
      </c>
      <c r="F24" s="2">
        <v>197</v>
      </c>
      <c r="H24" s="2">
        <v>15</v>
      </c>
      <c r="I24" s="2" t="s">
        <v>69</v>
      </c>
      <c r="J24" s="5">
        <f t="shared" si="0"/>
        <v>0.84134615384615385</v>
      </c>
      <c r="K24" s="5">
        <f t="shared" si="1"/>
        <v>0.89423076923076927</v>
      </c>
      <c r="L24" s="5">
        <f t="shared" si="2"/>
        <v>0.91346153846153844</v>
      </c>
      <c r="M24" s="5">
        <f t="shared" si="3"/>
        <v>0.94711538461538458</v>
      </c>
    </row>
    <row r="25" spans="1:13" s="2" customFormat="1" x14ac:dyDescent="0.3">
      <c r="A25" s="2">
        <v>16</v>
      </c>
      <c r="B25" s="2" t="s">
        <v>70</v>
      </c>
      <c r="C25" s="2">
        <v>175</v>
      </c>
      <c r="D25" s="2">
        <v>185</v>
      </c>
      <c r="E25" s="2">
        <v>190</v>
      </c>
      <c r="F25" s="2">
        <v>195</v>
      </c>
      <c r="H25" s="2">
        <v>16</v>
      </c>
      <c r="I25" s="2" t="s">
        <v>70</v>
      </c>
      <c r="J25" s="5">
        <f t="shared" si="0"/>
        <v>0.84134615384615385</v>
      </c>
      <c r="K25" s="5">
        <f t="shared" si="1"/>
        <v>0.88942307692307687</v>
      </c>
      <c r="L25" s="5">
        <f t="shared" si="2"/>
        <v>0.91346153846153844</v>
      </c>
      <c r="M25" s="5">
        <f t="shared" si="3"/>
        <v>0.9375</v>
      </c>
    </row>
    <row r="26" spans="1:13" s="2" customFormat="1" x14ac:dyDescent="0.3">
      <c r="A26" s="2">
        <v>17</v>
      </c>
      <c r="B26" s="2" t="s">
        <v>33</v>
      </c>
      <c r="C26" s="2">
        <v>174</v>
      </c>
      <c r="D26" s="2">
        <v>195</v>
      </c>
      <c r="E26" s="2">
        <v>198</v>
      </c>
      <c r="F26" s="2">
        <v>204</v>
      </c>
      <c r="H26" s="2">
        <v>17</v>
      </c>
      <c r="I26" s="2" t="s">
        <v>33</v>
      </c>
      <c r="J26" s="5">
        <f t="shared" si="0"/>
        <v>0.83653846153846156</v>
      </c>
      <c r="K26" s="5">
        <f t="shared" si="1"/>
        <v>0.9375</v>
      </c>
      <c r="L26" s="5">
        <f t="shared" si="2"/>
        <v>0.95192307692307687</v>
      </c>
      <c r="M26" s="5">
        <f t="shared" si="3"/>
        <v>0.98076923076923073</v>
      </c>
    </row>
    <row r="27" spans="1:13" s="2" customFormat="1" x14ac:dyDescent="0.3">
      <c r="A27" s="2">
        <v>18</v>
      </c>
      <c r="B27" s="2" t="s">
        <v>52</v>
      </c>
      <c r="C27" s="2">
        <v>174</v>
      </c>
      <c r="D27" s="2">
        <v>193</v>
      </c>
      <c r="E27" s="2">
        <v>199</v>
      </c>
      <c r="F27" s="2">
        <v>202</v>
      </c>
      <c r="H27" s="2">
        <v>18</v>
      </c>
      <c r="I27" s="2" t="s">
        <v>52</v>
      </c>
      <c r="J27" s="5">
        <f t="shared" si="0"/>
        <v>0.83653846153846156</v>
      </c>
      <c r="K27" s="5">
        <f t="shared" si="1"/>
        <v>0.92788461538461542</v>
      </c>
      <c r="L27" s="5">
        <f t="shared" si="2"/>
        <v>0.95673076923076927</v>
      </c>
      <c r="M27" s="5">
        <f t="shared" si="3"/>
        <v>0.97115384615384615</v>
      </c>
    </row>
    <row r="28" spans="1:13" s="2" customFormat="1" x14ac:dyDescent="0.3">
      <c r="A28" s="2">
        <v>19</v>
      </c>
      <c r="B28" s="2" t="s">
        <v>71</v>
      </c>
      <c r="C28" s="2">
        <v>174</v>
      </c>
      <c r="D28" s="2">
        <v>189</v>
      </c>
      <c r="E28" s="2">
        <v>195</v>
      </c>
      <c r="F28" s="2">
        <v>200</v>
      </c>
      <c r="H28" s="2">
        <v>19</v>
      </c>
      <c r="I28" s="2" t="s">
        <v>71</v>
      </c>
      <c r="J28" s="5">
        <f t="shared" si="0"/>
        <v>0.83653846153846156</v>
      </c>
      <c r="K28" s="5">
        <f t="shared" si="1"/>
        <v>0.90865384615384615</v>
      </c>
      <c r="L28" s="5">
        <f t="shared" si="2"/>
        <v>0.9375</v>
      </c>
      <c r="M28" s="5">
        <f t="shared" si="3"/>
        <v>0.96153846153846156</v>
      </c>
    </row>
    <row r="29" spans="1:13" s="2" customFormat="1" x14ac:dyDescent="0.3">
      <c r="A29" s="2">
        <v>20</v>
      </c>
      <c r="B29" s="2" t="s">
        <v>11</v>
      </c>
      <c r="C29" s="2">
        <v>174</v>
      </c>
      <c r="D29" s="2">
        <v>189</v>
      </c>
      <c r="E29" s="2">
        <v>192</v>
      </c>
      <c r="F29" s="2">
        <v>197</v>
      </c>
      <c r="H29" s="2">
        <v>20</v>
      </c>
      <c r="I29" s="2" t="s">
        <v>11</v>
      </c>
      <c r="J29" s="5">
        <f t="shared" si="0"/>
        <v>0.83653846153846156</v>
      </c>
      <c r="K29" s="5">
        <f t="shared" si="1"/>
        <v>0.90865384615384615</v>
      </c>
      <c r="L29" s="5">
        <f t="shared" si="2"/>
        <v>0.92307692307692313</v>
      </c>
      <c r="M29" s="5">
        <f t="shared" si="3"/>
        <v>0.94711538461538458</v>
      </c>
    </row>
    <row r="30" spans="1:13" s="2" customFormat="1" x14ac:dyDescent="0.3">
      <c r="A30" s="2">
        <v>21</v>
      </c>
      <c r="B30" s="2" t="s">
        <v>55</v>
      </c>
      <c r="C30" s="2">
        <v>174</v>
      </c>
      <c r="D30" s="2">
        <v>188</v>
      </c>
      <c r="E30" s="2">
        <v>191</v>
      </c>
      <c r="F30" s="2">
        <v>198</v>
      </c>
      <c r="H30" s="2">
        <v>21</v>
      </c>
      <c r="I30" s="2" t="s">
        <v>55</v>
      </c>
      <c r="J30" s="5">
        <f t="shared" si="0"/>
        <v>0.83653846153846156</v>
      </c>
      <c r="K30" s="5">
        <f t="shared" si="1"/>
        <v>0.90384615384615385</v>
      </c>
      <c r="L30" s="5">
        <f t="shared" si="2"/>
        <v>0.91826923076923073</v>
      </c>
      <c r="M30" s="5">
        <f t="shared" si="3"/>
        <v>0.95192307692307687</v>
      </c>
    </row>
    <row r="31" spans="1:13" s="2" customFormat="1" x14ac:dyDescent="0.3">
      <c r="A31" s="2">
        <v>22</v>
      </c>
      <c r="B31" s="2" t="s">
        <v>72</v>
      </c>
      <c r="C31" s="2">
        <v>174</v>
      </c>
      <c r="D31" s="2">
        <v>187</v>
      </c>
      <c r="E31" s="2">
        <v>190</v>
      </c>
      <c r="F31" s="2">
        <v>197</v>
      </c>
      <c r="H31" s="2">
        <v>22</v>
      </c>
      <c r="I31" s="2" t="s">
        <v>72</v>
      </c>
      <c r="J31" s="5">
        <f t="shared" si="0"/>
        <v>0.83653846153846156</v>
      </c>
      <c r="K31" s="5">
        <f t="shared" si="1"/>
        <v>0.89903846153846156</v>
      </c>
      <c r="L31" s="5">
        <f t="shared" si="2"/>
        <v>0.91346153846153844</v>
      </c>
      <c r="M31" s="5">
        <f t="shared" si="3"/>
        <v>0.94711538461538458</v>
      </c>
    </row>
    <row r="32" spans="1:13" s="2" customFormat="1" x14ac:dyDescent="0.3">
      <c r="A32" s="2">
        <v>23</v>
      </c>
      <c r="B32" s="2" t="s">
        <v>73</v>
      </c>
      <c r="C32" s="2">
        <v>174</v>
      </c>
      <c r="D32" s="2">
        <v>184</v>
      </c>
      <c r="E32" s="2">
        <v>185</v>
      </c>
      <c r="F32" s="2">
        <v>191</v>
      </c>
      <c r="H32" s="2">
        <v>23</v>
      </c>
      <c r="I32" s="2" t="s">
        <v>73</v>
      </c>
      <c r="J32" s="5">
        <f t="shared" si="0"/>
        <v>0.83653846153846156</v>
      </c>
      <c r="K32" s="5">
        <f t="shared" si="1"/>
        <v>0.88461538461538458</v>
      </c>
      <c r="L32" s="5">
        <f t="shared" si="2"/>
        <v>0.88942307692307687</v>
      </c>
      <c r="M32" s="5">
        <f t="shared" si="3"/>
        <v>0.91826923076923073</v>
      </c>
    </row>
    <row r="33" spans="1:13" s="11" customFormat="1" x14ac:dyDescent="0.3">
      <c r="A33" s="11">
        <v>24</v>
      </c>
      <c r="B33" s="11" t="s">
        <v>36</v>
      </c>
      <c r="C33" s="11">
        <v>155</v>
      </c>
      <c r="D33" s="11">
        <v>184</v>
      </c>
      <c r="E33" s="11">
        <v>190</v>
      </c>
      <c r="F33" s="11">
        <v>199</v>
      </c>
      <c r="H33" s="11">
        <v>24</v>
      </c>
      <c r="I33" s="11" t="s">
        <v>36</v>
      </c>
      <c r="J33" s="15">
        <f t="shared" si="0"/>
        <v>0.74519230769230771</v>
      </c>
      <c r="K33" s="15">
        <f t="shared" si="1"/>
        <v>0.88461538461538458</v>
      </c>
      <c r="L33" s="15">
        <f t="shared" si="2"/>
        <v>0.91346153846153844</v>
      </c>
      <c r="M33" s="15">
        <f t="shared" si="3"/>
        <v>0.95673076923076927</v>
      </c>
    </row>
    <row r="34" spans="1:13" s="2" customFormat="1" x14ac:dyDescent="0.3">
      <c r="A34" s="2">
        <v>25</v>
      </c>
      <c r="B34" s="2" t="s">
        <v>38</v>
      </c>
      <c r="C34" s="2">
        <v>153</v>
      </c>
      <c r="D34" s="2">
        <v>186</v>
      </c>
      <c r="E34" s="2">
        <v>194</v>
      </c>
      <c r="F34" s="2">
        <v>200</v>
      </c>
      <c r="H34" s="2">
        <v>25</v>
      </c>
      <c r="I34" s="2" t="s">
        <v>38</v>
      </c>
      <c r="J34" s="5">
        <f t="shared" si="0"/>
        <v>0.73557692307692313</v>
      </c>
      <c r="K34" s="5">
        <f t="shared" si="1"/>
        <v>0.89423076923076927</v>
      </c>
      <c r="L34" s="5">
        <f t="shared" si="2"/>
        <v>0.93269230769230771</v>
      </c>
      <c r="M34" s="5">
        <f t="shared" si="3"/>
        <v>0.96153846153846156</v>
      </c>
    </row>
    <row r="35" spans="1:13" s="2" customFormat="1" x14ac:dyDescent="0.3">
      <c r="A35" s="2">
        <v>26</v>
      </c>
      <c r="B35" s="2" t="s">
        <v>15</v>
      </c>
      <c r="C35" s="2">
        <v>152</v>
      </c>
      <c r="D35" s="2">
        <v>185</v>
      </c>
      <c r="E35" s="2">
        <v>192</v>
      </c>
      <c r="F35" s="2">
        <v>199</v>
      </c>
      <c r="H35" s="2">
        <v>26</v>
      </c>
      <c r="I35" s="2" t="s">
        <v>15</v>
      </c>
      <c r="J35" s="5">
        <f t="shared" si="0"/>
        <v>0.73076923076923073</v>
      </c>
      <c r="K35" s="5">
        <f t="shared" si="1"/>
        <v>0.88942307692307687</v>
      </c>
      <c r="L35" s="5">
        <f t="shared" si="2"/>
        <v>0.92307692307692313</v>
      </c>
      <c r="M35" s="5">
        <f t="shared" si="3"/>
        <v>0.95673076923076927</v>
      </c>
    </row>
    <row r="36" spans="1:13" s="2" customFormat="1" x14ac:dyDescent="0.3">
      <c r="A36" s="2">
        <v>27</v>
      </c>
      <c r="B36" s="2" t="s">
        <v>14</v>
      </c>
      <c r="C36" s="2">
        <v>151</v>
      </c>
      <c r="D36" s="2">
        <v>184</v>
      </c>
      <c r="E36" s="2">
        <v>192</v>
      </c>
      <c r="F36" s="2">
        <v>198</v>
      </c>
      <c r="H36" s="2">
        <v>27</v>
      </c>
      <c r="I36" s="2" t="s">
        <v>14</v>
      </c>
      <c r="J36" s="5">
        <f t="shared" si="0"/>
        <v>0.72596153846153844</v>
      </c>
      <c r="K36" s="5">
        <f t="shared" si="1"/>
        <v>0.88461538461538458</v>
      </c>
      <c r="L36" s="5">
        <f t="shared" si="2"/>
        <v>0.92307692307692313</v>
      </c>
      <c r="M36" s="5">
        <f t="shared" si="3"/>
        <v>0.95192307692307687</v>
      </c>
    </row>
    <row r="37" spans="1:13" s="2" customFormat="1" x14ac:dyDescent="0.3">
      <c r="A37" s="2">
        <v>28</v>
      </c>
      <c r="B37" s="2" t="s">
        <v>75</v>
      </c>
      <c r="C37" s="2">
        <v>151</v>
      </c>
      <c r="D37" s="2">
        <v>180</v>
      </c>
      <c r="E37" s="2">
        <v>192</v>
      </c>
      <c r="F37" s="2">
        <v>198</v>
      </c>
      <c r="H37" s="2">
        <v>28</v>
      </c>
      <c r="I37" s="2" t="s">
        <v>75</v>
      </c>
      <c r="J37" s="5">
        <f t="shared" si="0"/>
        <v>0.72596153846153844</v>
      </c>
      <c r="K37" s="5">
        <f t="shared" si="1"/>
        <v>0.86538461538461542</v>
      </c>
      <c r="L37" s="5">
        <f t="shared" si="2"/>
        <v>0.92307692307692313</v>
      </c>
      <c r="M37" s="5">
        <f t="shared" si="3"/>
        <v>0.95192307692307687</v>
      </c>
    </row>
    <row r="38" spans="1:13" s="2" customFormat="1" x14ac:dyDescent="0.3">
      <c r="A38" s="2">
        <v>29</v>
      </c>
      <c r="B38" s="2" t="s">
        <v>74</v>
      </c>
      <c r="C38" s="2">
        <v>151</v>
      </c>
      <c r="D38" s="2">
        <v>180</v>
      </c>
      <c r="E38" s="2">
        <v>190</v>
      </c>
      <c r="F38" s="2">
        <v>198</v>
      </c>
      <c r="H38" s="2">
        <v>29</v>
      </c>
      <c r="I38" s="2" t="s">
        <v>74</v>
      </c>
      <c r="J38" s="5">
        <f t="shared" si="0"/>
        <v>0.72596153846153844</v>
      </c>
      <c r="K38" s="5">
        <f t="shared" si="1"/>
        <v>0.86538461538461542</v>
      </c>
      <c r="L38" s="5">
        <f t="shared" si="2"/>
        <v>0.91346153846153844</v>
      </c>
      <c r="M38" s="5">
        <f t="shared" si="3"/>
        <v>0.95192307692307687</v>
      </c>
    </row>
    <row r="39" spans="1:13" s="2" customFormat="1" x14ac:dyDescent="0.3">
      <c r="A39" s="2">
        <v>30</v>
      </c>
      <c r="B39" s="2" t="s">
        <v>40</v>
      </c>
      <c r="C39" s="2">
        <v>150</v>
      </c>
      <c r="D39" s="2">
        <v>181</v>
      </c>
      <c r="E39" s="2">
        <v>189</v>
      </c>
      <c r="F39" s="2">
        <v>194</v>
      </c>
      <c r="H39" s="2">
        <v>30</v>
      </c>
      <c r="I39" s="2" t="s">
        <v>40</v>
      </c>
      <c r="J39" s="5">
        <f t="shared" si="0"/>
        <v>0.72115384615384615</v>
      </c>
      <c r="K39" s="5">
        <f t="shared" si="1"/>
        <v>0.87019230769230771</v>
      </c>
      <c r="L39" s="5">
        <f t="shared" si="2"/>
        <v>0.90865384615384615</v>
      </c>
      <c r="M39" s="5">
        <f t="shared" si="3"/>
        <v>0.93269230769230771</v>
      </c>
    </row>
    <row r="40" spans="1:13" s="2" customFormat="1" x14ac:dyDescent="0.3">
      <c r="A40" s="2">
        <v>31</v>
      </c>
      <c r="B40" s="2" t="s">
        <v>76</v>
      </c>
      <c r="C40" s="2">
        <v>150</v>
      </c>
      <c r="D40" s="2">
        <v>178</v>
      </c>
      <c r="E40" s="2">
        <v>185</v>
      </c>
      <c r="F40" s="2">
        <v>193</v>
      </c>
      <c r="H40" s="2">
        <v>31</v>
      </c>
      <c r="I40" s="2" t="s">
        <v>76</v>
      </c>
      <c r="J40" s="5">
        <f t="shared" si="0"/>
        <v>0.72115384615384615</v>
      </c>
      <c r="K40" s="5">
        <f t="shared" si="1"/>
        <v>0.85576923076923073</v>
      </c>
      <c r="L40" s="5">
        <f t="shared" si="2"/>
        <v>0.88942307692307687</v>
      </c>
      <c r="M40" s="5">
        <f t="shared" si="3"/>
        <v>0.92788461538461542</v>
      </c>
    </row>
    <row r="41" spans="1:13" s="2" customFormat="1" x14ac:dyDescent="0.3">
      <c r="A41" s="2">
        <v>32</v>
      </c>
      <c r="B41" s="2" t="s">
        <v>77</v>
      </c>
      <c r="C41" s="2">
        <v>150</v>
      </c>
      <c r="D41" s="2">
        <v>174</v>
      </c>
      <c r="E41" s="2">
        <v>183</v>
      </c>
      <c r="F41" s="2">
        <v>191</v>
      </c>
      <c r="H41" s="2">
        <v>32</v>
      </c>
      <c r="I41" s="2" t="s">
        <v>77</v>
      </c>
      <c r="J41" s="5">
        <f t="shared" si="0"/>
        <v>0.72115384615384615</v>
      </c>
      <c r="K41" s="5">
        <f t="shared" si="1"/>
        <v>0.83653846153846156</v>
      </c>
      <c r="L41" s="5">
        <f t="shared" si="2"/>
        <v>0.87980769230769229</v>
      </c>
      <c r="M41" s="5">
        <f t="shared" si="3"/>
        <v>0.91826923076923073</v>
      </c>
    </row>
    <row r="42" spans="1:13" s="2" customFormat="1" x14ac:dyDescent="0.3">
      <c r="A42" s="2">
        <v>33</v>
      </c>
      <c r="B42" s="2" t="s">
        <v>13</v>
      </c>
      <c r="C42" s="2">
        <v>149</v>
      </c>
      <c r="D42" s="2">
        <v>180</v>
      </c>
      <c r="E42" s="2">
        <v>185</v>
      </c>
      <c r="F42" s="2">
        <v>193</v>
      </c>
      <c r="H42" s="2">
        <v>33</v>
      </c>
      <c r="I42" s="2" t="s">
        <v>13</v>
      </c>
      <c r="J42" s="5">
        <f t="shared" ref="J42:J67" si="4">C42/208</f>
        <v>0.71634615384615385</v>
      </c>
      <c r="K42" s="5">
        <f t="shared" ref="K42:K67" si="5">D42/208</f>
        <v>0.86538461538461542</v>
      </c>
      <c r="L42" s="5">
        <f t="shared" ref="L42:L67" si="6">E42/208</f>
        <v>0.88942307692307687</v>
      </c>
      <c r="M42" s="5">
        <f t="shared" ref="M42:M67" si="7">F42/208</f>
        <v>0.92788461538461542</v>
      </c>
    </row>
    <row r="43" spans="1:13" s="2" customFormat="1" x14ac:dyDescent="0.3">
      <c r="A43" s="2">
        <v>34</v>
      </c>
      <c r="B43" s="2" t="s">
        <v>78</v>
      </c>
      <c r="C43" s="2">
        <v>149</v>
      </c>
      <c r="D43" s="2">
        <v>179</v>
      </c>
      <c r="E43" s="2">
        <v>189</v>
      </c>
      <c r="F43" s="2">
        <v>198</v>
      </c>
      <c r="H43" s="2">
        <v>34</v>
      </c>
      <c r="I43" s="2" t="s">
        <v>78</v>
      </c>
      <c r="J43" s="5">
        <f t="shared" si="4"/>
        <v>0.71634615384615385</v>
      </c>
      <c r="K43" s="5">
        <f t="shared" si="5"/>
        <v>0.86057692307692313</v>
      </c>
      <c r="L43" s="5">
        <f t="shared" si="6"/>
        <v>0.90865384615384615</v>
      </c>
      <c r="M43" s="5">
        <f t="shared" si="7"/>
        <v>0.95192307692307687</v>
      </c>
    </row>
    <row r="44" spans="1:13" s="2" customFormat="1" x14ac:dyDescent="0.3">
      <c r="A44" s="2">
        <v>35</v>
      </c>
      <c r="B44" s="2" t="s">
        <v>79</v>
      </c>
      <c r="C44" s="2">
        <v>148</v>
      </c>
      <c r="D44" s="2">
        <v>173</v>
      </c>
      <c r="E44" s="2">
        <v>178</v>
      </c>
      <c r="F44" s="2">
        <v>186</v>
      </c>
      <c r="H44" s="2">
        <v>35</v>
      </c>
      <c r="I44" s="2" t="s">
        <v>79</v>
      </c>
      <c r="J44" s="5">
        <f t="shared" si="4"/>
        <v>0.71153846153846156</v>
      </c>
      <c r="K44" s="5">
        <f t="shared" si="5"/>
        <v>0.83173076923076927</v>
      </c>
      <c r="L44" s="5">
        <f t="shared" si="6"/>
        <v>0.85576923076923073</v>
      </c>
      <c r="M44" s="5">
        <f t="shared" si="7"/>
        <v>0.89423076923076927</v>
      </c>
    </row>
    <row r="45" spans="1:13" s="2" customFormat="1" x14ac:dyDescent="0.3">
      <c r="A45" s="2">
        <v>36</v>
      </c>
      <c r="B45" s="2" t="s">
        <v>16</v>
      </c>
      <c r="C45" s="2">
        <v>147</v>
      </c>
      <c r="D45" s="2">
        <v>185</v>
      </c>
      <c r="E45" s="2">
        <v>188</v>
      </c>
      <c r="F45" s="2">
        <v>194</v>
      </c>
      <c r="H45" s="2">
        <v>36</v>
      </c>
      <c r="I45" s="2" t="s">
        <v>16</v>
      </c>
      <c r="J45" s="5">
        <f t="shared" si="4"/>
        <v>0.70673076923076927</v>
      </c>
      <c r="K45" s="5">
        <f t="shared" si="5"/>
        <v>0.88942307692307687</v>
      </c>
      <c r="L45" s="5">
        <f t="shared" si="6"/>
        <v>0.90384615384615385</v>
      </c>
      <c r="M45" s="5">
        <f t="shared" si="7"/>
        <v>0.93269230769230771</v>
      </c>
    </row>
    <row r="46" spans="1:13" s="2" customFormat="1" x14ac:dyDescent="0.3">
      <c r="A46" s="2">
        <v>37</v>
      </c>
      <c r="B46" s="2" t="s">
        <v>80</v>
      </c>
      <c r="C46" s="2">
        <v>147</v>
      </c>
      <c r="D46" s="2">
        <v>178</v>
      </c>
      <c r="E46" s="2">
        <v>184</v>
      </c>
      <c r="F46" s="2">
        <v>193</v>
      </c>
      <c r="H46" s="2">
        <v>37</v>
      </c>
      <c r="I46" s="2" t="s">
        <v>80</v>
      </c>
      <c r="J46" s="5">
        <f t="shared" si="4"/>
        <v>0.70673076923076927</v>
      </c>
      <c r="K46" s="5">
        <f t="shared" si="5"/>
        <v>0.85576923076923073</v>
      </c>
      <c r="L46" s="5">
        <f t="shared" si="6"/>
        <v>0.88461538461538458</v>
      </c>
      <c r="M46" s="5">
        <f t="shared" si="7"/>
        <v>0.92788461538461542</v>
      </c>
    </row>
    <row r="47" spans="1:13" s="2" customFormat="1" x14ac:dyDescent="0.3">
      <c r="A47" s="2">
        <v>38</v>
      </c>
      <c r="B47" s="2" t="s">
        <v>45</v>
      </c>
      <c r="C47" s="2">
        <v>134</v>
      </c>
      <c r="D47" s="2">
        <v>188</v>
      </c>
      <c r="E47" s="2">
        <v>194</v>
      </c>
      <c r="F47" s="2">
        <v>202</v>
      </c>
      <c r="H47" s="2">
        <v>38</v>
      </c>
      <c r="I47" s="2" t="s">
        <v>45</v>
      </c>
      <c r="J47" s="5">
        <f t="shared" si="4"/>
        <v>0.64423076923076927</v>
      </c>
      <c r="K47" s="5">
        <f t="shared" si="5"/>
        <v>0.90384615384615385</v>
      </c>
      <c r="L47" s="5">
        <f t="shared" si="6"/>
        <v>0.93269230769230771</v>
      </c>
      <c r="M47" s="5">
        <f t="shared" si="7"/>
        <v>0.97115384615384615</v>
      </c>
    </row>
    <row r="48" spans="1:13" s="2" customFormat="1" x14ac:dyDescent="0.3">
      <c r="A48" s="2">
        <v>39</v>
      </c>
      <c r="B48" s="2" t="s">
        <v>12</v>
      </c>
      <c r="C48" s="2">
        <v>123</v>
      </c>
      <c r="D48" s="2">
        <v>184</v>
      </c>
      <c r="E48" s="2">
        <v>189</v>
      </c>
      <c r="F48" s="2">
        <v>197</v>
      </c>
      <c r="H48" s="2">
        <v>39</v>
      </c>
      <c r="I48" s="2" t="s">
        <v>12</v>
      </c>
      <c r="J48" s="5">
        <f t="shared" si="4"/>
        <v>0.59134615384615385</v>
      </c>
      <c r="K48" s="5">
        <f t="shared" si="5"/>
        <v>0.88461538461538458</v>
      </c>
      <c r="L48" s="5">
        <f t="shared" si="6"/>
        <v>0.90865384615384615</v>
      </c>
      <c r="M48" s="5">
        <f t="shared" si="7"/>
        <v>0.94711538461538458</v>
      </c>
    </row>
    <row r="49" spans="1:13" s="2" customFormat="1" x14ac:dyDescent="0.3">
      <c r="A49" s="2">
        <v>40</v>
      </c>
      <c r="B49" s="2" t="s">
        <v>17</v>
      </c>
      <c r="C49" s="2">
        <v>119</v>
      </c>
      <c r="D49" s="2">
        <v>176</v>
      </c>
      <c r="E49" s="2">
        <v>180</v>
      </c>
      <c r="F49" s="2">
        <v>189</v>
      </c>
      <c r="H49" s="2">
        <v>40</v>
      </c>
      <c r="I49" s="2" t="s">
        <v>17</v>
      </c>
      <c r="J49" s="5">
        <f t="shared" si="4"/>
        <v>0.57211538461538458</v>
      </c>
      <c r="K49" s="5">
        <f t="shared" si="5"/>
        <v>0.84615384615384615</v>
      </c>
      <c r="L49" s="5">
        <f t="shared" si="6"/>
        <v>0.86538461538461542</v>
      </c>
      <c r="M49" s="5">
        <f t="shared" si="7"/>
        <v>0.90865384615384615</v>
      </c>
    </row>
    <row r="50" spans="1:13" s="2" customFormat="1" x14ac:dyDescent="0.3">
      <c r="A50" s="2">
        <v>41</v>
      </c>
      <c r="B50" s="2" t="s">
        <v>18</v>
      </c>
      <c r="C50" s="2">
        <v>106</v>
      </c>
      <c r="D50" s="2">
        <v>169</v>
      </c>
      <c r="E50" s="2">
        <v>177</v>
      </c>
      <c r="F50" s="2">
        <v>186</v>
      </c>
      <c r="H50" s="2">
        <v>41</v>
      </c>
      <c r="I50" s="2" t="s">
        <v>18</v>
      </c>
      <c r="J50" s="5">
        <f t="shared" si="4"/>
        <v>0.50961538461538458</v>
      </c>
      <c r="K50" s="5">
        <f t="shared" si="5"/>
        <v>0.8125</v>
      </c>
      <c r="L50" s="5">
        <f t="shared" si="6"/>
        <v>0.85096153846153844</v>
      </c>
      <c r="M50" s="5">
        <f t="shared" si="7"/>
        <v>0.89423076923076927</v>
      </c>
    </row>
    <row r="51" spans="1:13" s="11" customFormat="1" x14ac:dyDescent="0.3">
      <c r="A51" s="11">
        <v>42</v>
      </c>
      <c r="B51" s="11" t="s">
        <v>20</v>
      </c>
      <c r="C51" s="11">
        <v>53</v>
      </c>
      <c r="D51" s="11">
        <v>92</v>
      </c>
      <c r="E51" s="11">
        <v>111</v>
      </c>
      <c r="F51" s="11">
        <v>137</v>
      </c>
      <c r="H51" s="11">
        <v>42</v>
      </c>
      <c r="I51" s="11" t="s">
        <v>20</v>
      </c>
      <c r="J51" s="15">
        <f t="shared" si="4"/>
        <v>0.25480769230769229</v>
      </c>
      <c r="K51" s="15">
        <f t="shared" si="5"/>
        <v>0.44230769230769229</v>
      </c>
      <c r="L51" s="15">
        <f t="shared" si="6"/>
        <v>0.53365384615384615</v>
      </c>
      <c r="M51" s="15">
        <f t="shared" si="7"/>
        <v>0.65865384615384615</v>
      </c>
    </row>
    <row r="52" spans="1:13" s="2" customFormat="1" x14ac:dyDescent="0.3">
      <c r="A52" s="2">
        <v>43</v>
      </c>
      <c r="B52" s="2" t="s">
        <v>81</v>
      </c>
      <c r="C52" s="2">
        <v>47</v>
      </c>
      <c r="D52" s="2">
        <v>95</v>
      </c>
      <c r="E52" s="2">
        <v>129</v>
      </c>
      <c r="F52" s="2">
        <v>151</v>
      </c>
      <c r="H52" s="2">
        <v>43</v>
      </c>
      <c r="I52" s="2" t="s">
        <v>81</v>
      </c>
      <c r="J52" s="5">
        <f t="shared" si="4"/>
        <v>0.22596153846153846</v>
      </c>
      <c r="K52" s="5">
        <f t="shared" si="5"/>
        <v>0.45673076923076922</v>
      </c>
      <c r="L52" s="5">
        <f t="shared" si="6"/>
        <v>0.62019230769230771</v>
      </c>
      <c r="M52" s="5">
        <f t="shared" si="7"/>
        <v>0.72596153846153844</v>
      </c>
    </row>
    <row r="53" spans="1:13" s="2" customFormat="1" x14ac:dyDescent="0.3">
      <c r="A53" s="2">
        <v>44</v>
      </c>
      <c r="B53" s="2" t="s">
        <v>82</v>
      </c>
      <c r="C53" s="2">
        <v>46</v>
      </c>
      <c r="D53" s="2">
        <v>97</v>
      </c>
      <c r="E53" s="2">
        <v>128</v>
      </c>
      <c r="F53" s="2">
        <v>151</v>
      </c>
      <c r="H53" s="2">
        <v>44</v>
      </c>
      <c r="I53" s="2" t="s">
        <v>82</v>
      </c>
      <c r="J53" s="5">
        <f t="shared" si="4"/>
        <v>0.22115384615384615</v>
      </c>
      <c r="K53" s="5">
        <f t="shared" si="5"/>
        <v>0.46634615384615385</v>
      </c>
      <c r="L53" s="5">
        <f t="shared" si="6"/>
        <v>0.61538461538461542</v>
      </c>
      <c r="M53" s="5">
        <f t="shared" si="7"/>
        <v>0.72596153846153844</v>
      </c>
    </row>
    <row r="54" spans="1:13" s="2" customFormat="1" x14ac:dyDescent="0.3">
      <c r="A54" s="2">
        <v>45</v>
      </c>
      <c r="B54" s="2" t="s">
        <v>34</v>
      </c>
      <c r="C54" s="2">
        <v>43</v>
      </c>
      <c r="D54" s="2">
        <v>103</v>
      </c>
      <c r="E54" s="2">
        <v>126</v>
      </c>
      <c r="F54" s="2">
        <v>152</v>
      </c>
      <c r="H54" s="2">
        <v>45</v>
      </c>
      <c r="I54" s="2" t="s">
        <v>34</v>
      </c>
      <c r="J54" s="5">
        <f t="shared" si="4"/>
        <v>0.20673076923076922</v>
      </c>
      <c r="K54" s="5">
        <f t="shared" si="5"/>
        <v>0.49519230769230771</v>
      </c>
      <c r="L54" s="5">
        <f t="shared" si="6"/>
        <v>0.60576923076923073</v>
      </c>
      <c r="M54" s="5">
        <f t="shared" si="7"/>
        <v>0.73076923076923073</v>
      </c>
    </row>
    <row r="55" spans="1:13" s="2" customFormat="1" x14ac:dyDescent="0.3">
      <c r="A55" s="2">
        <v>46</v>
      </c>
      <c r="B55" s="2" t="s">
        <v>37</v>
      </c>
      <c r="C55" s="2">
        <v>40</v>
      </c>
      <c r="D55" s="2">
        <v>101</v>
      </c>
      <c r="E55" s="2">
        <v>128</v>
      </c>
      <c r="F55" s="2">
        <v>153</v>
      </c>
      <c r="H55" s="2">
        <v>46</v>
      </c>
      <c r="I55" s="2" t="s">
        <v>37</v>
      </c>
      <c r="J55" s="5">
        <f t="shared" si="4"/>
        <v>0.19230769230769232</v>
      </c>
      <c r="K55" s="5">
        <f t="shared" si="5"/>
        <v>0.48557692307692307</v>
      </c>
      <c r="L55" s="5">
        <f t="shared" si="6"/>
        <v>0.61538461538461542</v>
      </c>
      <c r="M55" s="5">
        <f t="shared" si="7"/>
        <v>0.73557692307692313</v>
      </c>
    </row>
    <row r="56" spans="1:13" s="2" customFormat="1" x14ac:dyDescent="0.3">
      <c r="A56" s="2">
        <v>47</v>
      </c>
      <c r="B56" s="2" t="s">
        <v>39</v>
      </c>
      <c r="C56" s="2">
        <v>39</v>
      </c>
      <c r="D56" s="2">
        <v>91</v>
      </c>
      <c r="E56" s="2">
        <v>111</v>
      </c>
      <c r="F56" s="2">
        <v>129</v>
      </c>
      <c r="H56" s="2">
        <v>47</v>
      </c>
      <c r="I56" s="2" t="s">
        <v>39</v>
      </c>
      <c r="J56" s="5">
        <f t="shared" si="4"/>
        <v>0.1875</v>
      </c>
      <c r="K56" s="5">
        <f t="shared" si="5"/>
        <v>0.4375</v>
      </c>
      <c r="L56" s="5">
        <f t="shared" si="6"/>
        <v>0.53365384615384615</v>
      </c>
      <c r="M56" s="5">
        <f t="shared" si="7"/>
        <v>0.62019230769230771</v>
      </c>
    </row>
    <row r="57" spans="1:13" s="2" customFormat="1" x14ac:dyDescent="0.3">
      <c r="A57" s="2">
        <v>48</v>
      </c>
      <c r="B57" s="2" t="s">
        <v>83</v>
      </c>
      <c r="C57" s="2">
        <v>38</v>
      </c>
      <c r="D57" s="2">
        <v>79</v>
      </c>
      <c r="E57" s="2">
        <v>114</v>
      </c>
      <c r="F57" s="2">
        <v>136</v>
      </c>
      <c r="H57" s="2">
        <v>48</v>
      </c>
      <c r="I57" s="2" t="s">
        <v>83</v>
      </c>
      <c r="J57" s="5">
        <f t="shared" si="4"/>
        <v>0.18269230769230768</v>
      </c>
      <c r="K57" s="5">
        <f t="shared" si="5"/>
        <v>0.37980769230769229</v>
      </c>
      <c r="L57" s="5">
        <f t="shared" si="6"/>
        <v>0.54807692307692313</v>
      </c>
      <c r="M57" s="5">
        <f t="shared" si="7"/>
        <v>0.65384615384615385</v>
      </c>
    </row>
    <row r="58" spans="1:13" s="2" customFormat="1" x14ac:dyDescent="0.3">
      <c r="A58" s="2">
        <v>49</v>
      </c>
      <c r="B58" s="2" t="s">
        <v>84</v>
      </c>
      <c r="C58" s="2">
        <v>35</v>
      </c>
      <c r="D58" s="2">
        <v>95</v>
      </c>
      <c r="E58" s="2">
        <v>128</v>
      </c>
      <c r="F58" s="2">
        <v>147</v>
      </c>
      <c r="H58" s="2">
        <v>49</v>
      </c>
      <c r="I58" s="2" t="s">
        <v>84</v>
      </c>
      <c r="J58" s="5">
        <f t="shared" si="4"/>
        <v>0.16826923076923078</v>
      </c>
      <c r="K58" s="5">
        <f t="shared" si="5"/>
        <v>0.45673076923076922</v>
      </c>
      <c r="L58" s="5">
        <f t="shared" si="6"/>
        <v>0.61538461538461542</v>
      </c>
      <c r="M58" s="5">
        <f t="shared" si="7"/>
        <v>0.70673076923076927</v>
      </c>
    </row>
    <row r="59" spans="1:13" s="2" customFormat="1" x14ac:dyDescent="0.3">
      <c r="A59" s="2">
        <v>50</v>
      </c>
      <c r="B59" s="2" t="s">
        <v>35</v>
      </c>
      <c r="C59" s="2">
        <v>35</v>
      </c>
      <c r="D59" s="2">
        <v>94</v>
      </c>
      <c r="E59" s="2">
        <v>125</v>
      </c>
      <c r="F59" s="2">
        <v>150</v>
      </c>
      <c r="H59" s="2">
        <v>50</v>
      </c>
      <c r="I59" s="2" t="s">
        <v>35</v>
      </c>
      <c r="J59" s="5">
        <f t="shared" si="4"/>
        <v>0.16826923076923078</v>
      </c>
      <c r="K59" s="5">
        <f t="shared" si="5"/>
        <v>0.45192307692307693</v>
      </c>
      <c r="L59" s="5">
        <f t="shared" si="6"/>
        <v>0.60096153846153844</v>
      </c>
      <c r="M59" s="5">
        <f t="shared" si="7"/>
        <v>0.72115384615384615</v>
      </c>
    </row>
    <row r="60" spans="1:13" s="2" customFormat="1" x14ac:dyDescent="0.3">
      <c r="A60" s="2">
        <v>51</v>
      </c>
      <c r="B60" s="2" t="s">
        <v>85</v>
      </c>
      <c r="C60" s="2">
        <v>32</v>
      </c>
      <c r="D60" s="2">
        <v>76</v>
      </c>
      <c r="E60" s="2">
        <v>102</v>
      </c>
      <c r="F60" s="2">
        <v>126</v>
      </c>
      <c r="H60" s="2">
        <v>51</v>
      </c>
      <c r="I60" s="2" t="s">
        <v>85</v>
      </c>
      <c r="J60" s="5">
        <f t="shared" si="4"/>
        <v>0.15384615384615385</v>
      </c>
      <c r="K60" s="5">
        <f t="shared" si="5"/>
        <v>0.36538461538461536</v>
      </c>
      <c r="L60" s="5">
        <f t="shared" si="6"/>
        <v>0.49038461538461536</v>
      </c>
      <c r="M60" s="5">
        <f t="shared" si="7"/>
        <v>0.60576923076923073</v>
      </c>
    </row>
    <row r="61" spans="1:13" s="2" customFormat="1" x14ac:dyDescent="0.3">
      <c r="A61" s="2">
        <v>52</v>
      </c>
      <c r="B61" s="2" t="s">
        <v>86</v>
      </c>
      <c r="C61" s="2">
        <v>31</v>
      </c>
      <c r="D61" s="2">
        <v>68</v>
      </c>
      <c r="E61" s="2">
        <v>94</v>
      </c>
      <c r="F61" s="2">
        <v>118</v>
      </c>
      <c r="H61" s="2">
        <v>52</v>
      </c>
      <c r="I61" s="2" t="s">
        <v>86</v>
      </c>
      <c r="J61" s="5">
        <f t="shared" si="4"/>
        <v>0.14903846153846154</v>
      </c>
      <c r="K61" s="5">
        <f t="shared" si="5"/>
        <v>0.32692307692307693</v>
      </c>
      <c r="L61" s="5">
        <f t="shared" si="6"/>
        <v>0.45192307692307693</v>
      </c>
      <c r="M61" s="5">
        <f t="shared" si="7"/>
        <v>0.56730769230769229</v>
      </c>
    </row>
    <row r="62" spans="1:13" s="2" customFormat="1" x14ac:dyDescent="0.3">
      <c r="A62" s="2">
        <v>53</v>
      </c>
      <c r="B62" s="2" t="s">
        <v>87</v>
      </c>
      <c r="C62" s="2">
        <v>30</v>
      </c>
      <c r="D62" s="2">
        <v>77</v>
      </c>
      <c r="E62" s="2">
        <v>108</v>
      </c>
      <c r="F62" s="2">
        <v>138</v>
      </c>
      <c r="H62" s="2">
        <v>53</v>
      </c>
      <c r="I62" s="2" t="s">
        <v>87</v>
      </c>
      <c r="J62" s="5">
        <f t="shared" si="4"/>
        <v>0.14423076923076922</v>
      </c>
      <c r="K62" s="5">
        <f t="shared" si="5"/>
        <v>0.37019230769230771</v>
      </c>
      <c r="L62" s="5">
        <f t="shared" si="6"/>
        <v>0.51923076923076927</v>
      </c>
      <c r="M62" s="5">
        <f t="shared" si="7"/>
        <v>0.66346153846153844</v>
      </c>
    </row>
    <row r="63" spans="1:13" s="2" customFormat="1" x14ac:dyDescent="0.3">
      <c r="A63" s="2">
        <v>54</v>
      </c>
      <c r="B63" s="2" t="s">
        <v>19</v>
      </c>
      <c r="C63" s="2">
        <v>29</v>
      </c>
      <c r="D63" s="2">
        <v>76</v>
      </c>
      <c r="E63" s="2">
        <v>104</v>
      </c>
      <c r="F63" s="2">
        <v>122</v>
      </c>
      <c r="H63" s="2">
        <v>54</v>
      </c>
      <c r="I63" s="2" t="s">
        <v>19</v>
      </c>
      <c r="J63" s="5">
        <f t="shared" si="4"/>
        <v>0.13942307692307693</v>
      </c>
      <c r="K63" s="5">
        <f t="shared" si="5"/>
        <v>0.36538461538461536</v>
      </c>
      <c r="L63" s="5">
        <f t="shared" si="6"/>
        <v>0.5</v>
      </c>
      <c r="M63" s="5">
        <f t="shared" si="7"/>
        <v>0.58653846153846156</v>
      </c>
    </row>
    <row r="64" spans="1:13" s="2" customFormat="1" x14ac:dyDescent="0.3">
      <c r="A64" s="2">
        <v>55</v>
      </c>
      <c r="B64" s="2" t="s">
        <v>21</v>
      </c>
      <c r="C64" s="2">
        <v>29</v>
      </c>
      <c r="D64" s="2">
        <v>72</v>
      </c>
      <c r="E64" s="2">
        <v>98</v>
      </c>
      <c r="F64" s="2">
        <v>117</v>
      </c>
      <c r="H64" s="2">
        <v>55</v>
      </c>
      <c r="I64" s="2" t="s">
        <v>21</v>
      </c>
      <c r="J64" s="5">
        <f t="shared" si="4"/>
        <v>0.13942307692307693</v>
      </c>
      <c r="K64" s="5">
        <f t="shared" si="5"/>
        <v>0.34615384615384615</v>
      </c>
      <c r="L64" s="5">
        <f t="shared" si="6"/>
        <v>0.47115384615384615</v>
      </c>
      <c r="M64" s="5">
        <f t="shared" si="7"/>
        <v>0.5625</v>
      </c>
    </row>
    <row r="65" spans="1:13" s="2" customFormat="1" x14ac:dyDescent="0.3">
      <c r="A65" s="2">
        <v>56</v>
      </c>
      <c r="B65" s="2" t="s">
        <v>90</v>
      </c>
      <c r="C65" s="2">
        <v>23</v>
      </c>
      <c r="D65" s="2">
        <v>57</v>
      </c>
      <c r="E65" s="2">
        <v>79</v>
      </c>
      <c r="F65" s="2">
        <v>93</v>
      </c>
      <c r="H65" s="2">
        <v>56</v>
      </c>
      <c r="I65" s="2" t="s">
        <v>90</v>
      </c>
      <c r="J65" s="5">
        <f t="shared" si="4"/>
        <v>0.11057692307692307</v>
      </c>
      <c r="K65" s="5">
        <f t="shared" si="5"/>
        <v>0.27403846153846156</v>
      </c>
      <c r="L65" s="5">
        <f t="shared" si="6"/>
        <v>0.37980769230769229</v>
      </c>
      <c r="M65" s="5">
        <f t="shared" si="7"/>
        <v>0.44711538461538464</v>
      </c>
    </row>
    <row r="66" spans="1:13" s="8" customFormat="1" x14ac:dyDescent="0.3">
      <c r="A66" s="2">
        <v>57</v>
      </c>
      <c r="B66" s="2" t="s">
        <v>22</v>
      </c>
      <c r="C66" s="2">
        <v>20</v>
      </c>
      <c r="D66" s="2">
        <v>27</v>
      </c>
      <c r="E66" s="2">
        <v>28</v>
      </c>
      <c r="F66" s="2">
        <v>121</v>
      </c>
      <c r="G66" s="2"/>
      <c r="H66" s="2">
        <v>57</v>
      </c>
      <c r="I66" s="2" t="s">
        <v>22</v>
      </c>
      <c r="J66" s="5">
        <f t="shared" si="4"/>
        <v>9.6153846153846159E-2</v>
      </c>
      <c r="K66" s="5">
        <f t="shared" si="5"/>
        <v>0.12980769230769232</v>
      </c>
      <c r="L66" s="5">
        <f t="shared" si="6"/>
        <v>0.13461538461538461</v>
      </c>
      <c r="M66" s="5">
        <f t="shared" si="7"/>
        <v>0.58173076923076927</v>
      </c>
    </row>
    <row r="67" spans="1:13" x14ac:dyDescent="0.3">
      <c r="A67" s="1">
        <v>58</v>
      </c>
      <c r="B67" s="1" t="s">
        <v>91</v>
      </c>
      <c r="C67" s="1">
        <v>37</v>
      </c>
      <c r="D67" s="1">
        <v>96</v>
      </c>
      <c r="E67" s="1">
        <v>112</v>
      </c>
      <c r="F67" s="1">
        <v>137</v>
      </c>
      <c r="H67" s="1">
        <v>58</v>
      </c>
      <c r="I67" s="1" t="s">
        <v>91</v>
      </c>
      <c r="J67" s="16">
        <f t="shared" si="4"/>
        <v>0.17788461538461539</v>
      </c>
      <c r="K67" s="16">
        <f t="shared" si="5"/>
        <v>0.46153846153846156</v>
      </c>
      <c r="L67" s="16">
        <f t="shared" si="6"/>
        <v>0.53846153846153844</v>
      </c>
      <c r="M67" s="16">
        <f t="shared" si="7"/>
        <v>0.65865384615384615</v>
      </c>
    </row>
  </sheetData>
  <autoFilter ref="A9:M9">
    <sortState ref="A10:M65">
      <sortCondition ref="B9"/>
    </sortState>
  </autoFilter>
  <sortState ref="A10:M66">
    <sortCondition descending="1" ref="C10:C66"/>
    <sortCondition descending="1" ref="D10:D66"/>
    <sortCondition descending="1" ref="E10:E66"/>
    <sortCondition descending="1" ref="F10:F66"/>
  </sortState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opLeftCell="A46" workbookViewId="0">
      <selection activeCell="H46" sqref="H1:H1048576"/>
    </sheetView>
  </sheetViews>
  <sheetFormatPr defaultColWidth="8.85546875" defaultRowHeight="15" x14ac:dyDescent="0.25"/>
  <cols>
    <col min="1" max="1" width="7.28515625" style="20" bestFit="1" customWidth="1"/>
    <col min="2" max="2" width="102" bestFit="1" customWidth="1"/>
    <col min="3" max="6" width="10.140625" bestFit="1" customWidth="1"/>
    <col min="8" max="8" width="7.28515625" style="20" bestFit="1" customWidth="1"/>
    <col min="9" max="9" width="72" bestFit="1" customWidth="1"/>
    <col min="10" max="13" width="14.28515625" bestFit="1" customWidth="1"/>
  </cols>
  <sheetData>
    <row r="1" spans="1:13" ht="18.75" x14ac:dyDescent="0.3">
      <c r="A1" s="17"/>
      <c r="B1" s="1"/>
      <c r="C1" s="1"/>
      <c r="D1" s="1"/>
      <c r="E1" s="1"/>
      <c r="F1" s="1"/>
      <c r="G1" s="1"/>
      <c r="H1" s="17"/>
      <c r="I1" s="1"/>
      <c r="J1" s="1"/>
      <c r="K1" s="1"/>
      <c r="L1" s="1"/>
      <c r="M1" s="1"/>
    </row>
    <row r="2" spans="1:13" ht="18.75" x14ac:dyDescent="0.3">
      <c r="A2" s="17"/>
      <c r="B2" s="1" t="s">
        <v>27</v>
      </c>
      <c r="C2" s="1"/>
      <c r="D2" s="1"/>
      <c r="E2" s="1"/>
      <c r="F2" s="1"/>
      <c r="G2" s="1"/>
      <c r="H2" s="17"/>
      <c r="I2" s="1" t="s">
        <v>27</v>
      </c>
      <c r="J2" s="1"/>
      <c r="K2" s="1"/>
      <c r="L2" s="1"/>
      <c r="M2" s="1"/>
    </row>
    <row r="3" spans="1:13" ht="18.75" x14ac:dyDescent="0.3">
      <c r="A3" s="17"/>
      <c r="B3" s="1" t="s">
        <v>28</v>
      </c>
      <c r="C3" s="1"/>
      <c r="D3" s="1"/>
      <c r="E3" s="1"/>
      <c r="F3" s="1"/>
      <c r="G3" s="1"/>
      <c r="H3" s="17"/>
      <c r="I3" s="1" t="s">
        <v>28</v>
      </c>
      <c r="J3" s="1"/>
      <c r="K3" s="1"/>
      <c r="L3" s="1"/>
      <c r="M3" s="1"/>
    </row>
    <row r="4" spans="1:13" ht="18.75" x14ac:dyDescent="0.3">
      <c r="A4" s="17"/>
      <c r="B4" s="1" t="s">
        <v>2</v>
      </c>
      <c r="C4" s="1"/>
      <c r="D4" s="1"/>
      <c r="E4" s="1"/>
      <c r="F4" s="1"/>
      <c r="G4" s="1"/>
      <c r="H4" s="17"/>
      <c r="I4" s="1" t="s">
        <v>29</v>
      </c>
      <c r="J4" s="1"/>
      <c r="K4" s="1"/>
      <c r="L4" s="1"/>
      <c r="M4" s="1"/>
    </row>
    <row r="5" spans="1:13" ht="18.75" x14ac:dyDescent="0.3">
      <c r="A5" s="17"/>
      <c r="B5" s="1" t="s">
        <v>62</v>
      </c>
      <c r="C5" s="1"/>
      <c r="D5" s="1"/>
      <c r="E5" s="1"/>
      <c r="F5" s="1"/>
      <c r="G5" s="1"/>
      <c r="H5" s="17"/>
      <c r="I5" s="1" t="s">
        <v>62</v>
      </c>
      <c r="J5" s="1"/>
      <c r="K5" s="1"/>
      <c r="L5" s="1"/>
      <c r="M5" s="1"/>
    </row>
    <row r="6" spans="1:13" ht="18.75" x14ac:dyDescent="0.3">
      <c r="A6" s="17"/>
      <c r="B6" s="1" t="s">
        <v>42</v>
      </c>
      <c r="C6" s="1"/>
      <c r="D6" s="1"/>
      <c r="E6" s="1"/>
      <c r="F6" s="1"/>
      <c r="G6" s="1"/>
      <c r="H6" s="17"/>
      <c r="I6" s="1" t="s">
        <v>42</v>
      </c>
      <c r="J6" s="1"/>
      <c r="K6" s="1"/>
      <c r="L6" s="1"/>
      <c r="M6" s="1"/>
    </row>
    <row r="7" spans="1:13" ht="18.75" x14ac:dyDescent="0.3">
      <c r="A7" s="17"/>
      <c r="B7" s="9" t="s">
        <v>48</v>
      </c>
      <c r="C7" s="1"/>
      <c r="D7" s="1"/>
      <c r="E7" s="1"/>
      <c r="F7" s="1"/>
      <c r="G7" s="1"/>
      <c r="H7" s="17"/>
      <c r="I7" s="9" t="s">
        <v>48</v>
      </c>
      <c r="J7" s="1"/>
      <c r="K7" s="1"/>
      <c r="L7" s="1"/>
      <c r="M7" s="1"/>
    </row>
    <row r="8" spans="1:13" ht="18.75" x14ac:dyDescent="0.3">
      <c r="A8" s="17"/>
      <c r="B8" s="1"/>
      <c r="C8" s="1"/>
      <c r="D8" s="1"/>
      <c r="E8" s="1"/>
      <c r="F8" s="1"/>
      <c r="G8" s="1"/>
      <c r="H8" s="17"/>
      <c r="I8" s="1"/>
      <c r="J8" s="1"/>
      <c r="K8" s="1"/>
      <c r="L8" s="1"/>
      <c r="M8" s="1"/>
    </row>
    <row r="9" spans="1:13" ht="18.75" x14ac:dyDescent="0.3">
      <c r="A9" s="17" t="s">
        <v>3</v>
      </c>
      <c r="B9" s="1" t="s">
        <v>4</v>
      </c>
      <c r="C9" s="1" t="s">
        <v>23</v>
      </c>
      <c r="D9" s="1" t="s">
        <v>24</v>
      </c>
      <c r="E9" s="1" t="s">
        <v>25</v>
      </c>
      <c r="F9" s="1" t="s">
        <v>26</v>
      </c>
      <c r="G9" s="1" t="s">
        <v>50</v>
      </c>
      <c r="H9" s="17" t="s">
        <v>3</v>
      </c>
      <c r="I9" s="1" t="s">
        <v>4</v>
      </c>
      <c r="J9" s="1" t="s">
        <v>23</v>
      </c>
      <c r="K9" s="1" t="s">
        <v>24</v>
      </c>
      <c r="L9" s="1" t="s">
        <v>25</v>
      </c>
      <c r="M9" s="1" t="s">
        <v>26</v>
      </c>
    </row>
    <row r="10" spans="1:13" s="13" customFormat="1" ht="18.75" x14ac:dyDescent="0.3">
      <c r="A10" s="19">
        <v>1</v>
      </c>
      <c r="B10" s="11" t="s">
        <v>9</v>
      </c>
      <c r="C10" s="11">
        <v>182</v>
      </c>
      <c r="D10" s="11">
        <v>192</v>
      </c>
      <c r="E10" s="11">
        <v>198</v>
      </c>
      <c r="F10" s="11">
        <v>202</v>
      </c>
      <c r="G10" s="11"/>
      <c r="H10" s="19">
        <v>1</v>
      </c>
      <c r="I10" s="11" t="s">
        <v>9</v>
      </c>
      <c r="J10" s="15">
        <f t="shared" ref="J10:J41" si="0">C10/208</f>
        <v>0.875</v>
      </c>
      <c r="K10" s="15">
        <f t="shared" ref="K10:K41" si="1">D10/208</f>
        <v>0.92307692307692313</v>
      </c>
      <c r="L10" s="15">
        <f t="shared" ref="L10:L41" si="2">E10/208</f>
        <v>0.95192307692307687</v>
      </c>
      <c r="M10" s="15">
        <f t="shared" ref="M10:M41" si="3">F10/208</f>
        <v>0.97115384615384615</v>
      </c>
    </row>
    <row r="11" spans="1:13" s="8" customFormat="1" ht="18.75" x14ac:dyDescent="0.3">
      <c r="A11" s="18">
        <v>2</v>
      </c>
      <c r="B11" s="2" t="s">
        <v>51</v>
      </c>
      <c r="C11" s="2">
        <v>181</v>
      </c>
      <c r="D11" s="2">
        <v>195</v>
      </c>
      <c r="E11" s="2">
        <v>201</v>
      </c>
      <c r="F11" s="2">
        <v>204</v>
      </c>
      <c r="H11" s="18">
        <v>2</v>
      </c>
      <c r="I11" s="2" t="s">
        <v>51</v>
      </c>
      <c r="J11" s="5">
        <f t="shared" si="0"/>
        <v>0.87019230769230771</v>
      </c>
      <c r="K11" s="5">
        <f t="shared" si="1"/>
        <v>0.9375</v>
      </c>
      <c r="L11" s="5">
        <f t="shared" si="2"/>
        <v>0.96634615384615385</v>
      </c>
      <c r="M11" s="5">
        <f t="shared" si="3"/>
        <v>0.98076923076923073</v>
      </c>
    </row>
    <row r="12" spans="1:13" s="8" customFormat="1" ht="18.75" x14ac:dyDescent="0.3">
      <c r="A12" s="18">
        <v>3</v>
      </c>
      <c r="B12" s="2" t="s">
        <v>56</v>
      </c>
      <c r="C12" s="2">
        <v>180</v>
      </c>
      <c r="D12" s="2">
        <v>195</v>
      </c>
      <c r="E12" s="2">
        <v>200</v>
      </c>
      <c r="F12" s="2">
        <v>205</v>
      </c>
      <c r="H12" s="18">
        <v>3</v>
      </c>
      <c r="I12" s="2" t="s">
        <v>56</v>
      </c>
      <c r="J12" s="5">
        <f t="shared" si="0"/>
        <v>0.86538461538461542</v>
      </c>
      <c r="K12" s="5">
        <f t="shared" si="1"/>
        <v>0.9375</v>
      </c>
      <c r="L12" s="5">
        <f t="shared" si="2"/>
        <v>0.96153846153846156</v>
      </c>
      <c r="M12" s="5">
        <f t="shared" si="3"/>
        <v>0.98557692307692313</v>
      </c>
    </row>
    <row r="13" spans="1:13" s="8" customFormat="1" ht="18.75" x14ac:dyDescent="0.3">
      <c r="A13" s="18">
        <v>4</v>
      </c>
      <c r="B13" s="2" t="s">
        <v>57</v>
      </c>
      <c r="C13" s="2">
        <v>180</v>
      </c>
      <c r="D13" s="2">
        <v>194</v>
      </c>
      <c r="E13" s="2">
        <v>200</v>
      </c>
      <c r="F13" s="2">
        <v>204</v>
      </c>
      <c r="H13" s="18">
        <v>4</v>
      </c>
      <c r="I13" s="2" t="s">
        <v>57</v>
      </c>
      <c r="J13" s="5">
        <f t="shared" si="0"/>
        <v>0.86538461538461542</v>
      </c>
      <c r="K13" s="5">
        <f t="shared" si="1"/>
        <v>0.93269230769230771</v>
      </c>
      <c r="L13" s="5">
        <f t="shared" si="2"/>
        <v>0.96153846153846156</v>
      </c>
      <c r="M13" s="5">
        <f t="shared" si="3"/>
        <v>0.98076923076923073</v>
      </c>
    </row>
    <row r="14" spans="1:13" s="8" customFormat="1" ht="18.75" x14ac:dyDescent="0.3">
      <c r="A14" s="18">
        <v>5</v>
      </c>
      <c r="B14" s="2" t="s">
        <v>5</v>
      </c>
      <c r="C14" s="2">
        <v>180</v>
      </c>
      <c r="D14" s="2">
        <v>193</v>
      </c>
      <c r="E14" s="2">
        <v>199</v>
      </c>
      <c r="F14" s="2">
        <v>201</v>
      </c>
      <c r="G14" s="2"/>
      <c r="H14" s="18">
        <v>5</v>
      </c>
      <c r="I14" s="2" t="s">
        <v>5</v>
      </c>
      <c r="J14" s="5">
        <f t="shared" si="0"/>
        <v>0.86538461538461542</v>
      </c>
      <c r="K14" s="5">
        <f t="shared" si="1"/>
        <v>0.92788461538461542</v>
      </c>
      <c r="L14" s="5">
        <f t="shared" si="2"/>
        <v>0.95673076923076927</v>
      </c>
      <c r="M14" s="5">
        <f t="shared" si="3"/>
        <v>0.96634615384615385</v>
      </c>
    </row>
    <row r="15" spans="1:13" s="8" customFormat="1" ht="18.75" x14ac:dyDescent="0.3">
      <c r="A15" s="18">
        <v>6</v>
      </c>
      <c r="B15" s="2" t="s">
        <v>53</v>
      </c>
      <c r="C15" s="2">
        <v>180</v>
      </c>
      <c r="D15" s="2">
        <v>192</v>
      </c>
      <c r="E15" s="2">
        <v>197</v>
      </c>
      <c r="F15" s="2">
        <v>200</v>
      </c>
      <c r="H15" s="18">
        <v>6</v>
      </c>
      <c r="I15" s="2" t="s">
        <v>53</v>
      </c>
      <c r="J15" s="5">
        <f t="shared" si="0"/>
        <v>0.86538461538461542</v>
      </c>
      <c r="K15" s="5">
        <f t="shared" si="1"/>
        <v>0.92307692307692313</v>
      </c>
      <c r="L15" s="5">
        <f t="shared" si="2"/>
        <v>0.94711538461538458</v>
      </c>
      <c r="M15" s="5">
        <f t="shared" si="3"/>
        <v>0.96153846153846156</v>
      </c>
    </row>
    <row r="16" spans="1:13" s="8" customFormat="1" ht="18.75" x14ac:dyDescent="0.3">
      <c r="A16" s="18">
        <v>7</v>
      </c>
      <c r="B16" s="2" t="s">
        <v>6</v>
      </c>
      <c r="C16" s="2">
        <v>180</v>
      </c>
      <c r="D16" s="2">
        <v>192</v>
      </c>
      <c r="E16" s="2">
        <v>195</v>
      </c>
      <c r="F16" s="2">
        <v>202</v>
      </c>
      <c r="G16" s="2"/>
      <c r="H16" s="18">
        <v>7</v>
      </c>
      <c r="I16" s="2" t="s">
        <v>6</v>
      </c>
      <c r="J16" s="5">
        <f t="shared" si="0"/>
        <v>0.86538461538461542</v>
      </c>
      <c r="K16" s="5">
        <f t="shared" si="1"/>
        <v>0.92307692307692313</v>
      </c>
      <c r="L16" s="5">
        <f t="shared" si="2"/>
        <v>0.9375</v>
      </c>
      <c r="M16" s="5">
        <f t="shared" si="3"/>
        <v>0.97115384615384615</v>
      </c>
    </row>
    <row r="17" spans="1:13" s="8" customFormat="1" ht="18.75" x14ac:dyDescent="0.3">
      <c r="A17" s="18">
        <v>8</v>
      </c>
      <c r="B17" s="2" t="s">
        <v>8</v>
      </c>
      <c r="C17" s="2">
        <v>180</v>
      </c>
      <c r="D17" s="2">
        <v>191</v>
      </c>
      <c r="E17" s="2">
        <v>196</v>
      </c>
      <c r="F17" s="2">
        <v>201</v>
      </c>
      <c r="G17" s="2"/>
      <c r="H17" s="18">
        <v>8</v>
      </c>
      <c r="I17" s="2" t="s">
        <v>8</v>
      </c>
      <c r="J17" s="5">
        <f t="shared" si="0"/>
        <v>0.86538461538461542</v>
      </c>
      <c r="K17" s="5">
        <f t="shared" si="1"/>
        <v>0.91826923076923073</v>
      </c>
      <c r="L17" s="5">
        <f t="shared" si="2"/>
        <v>0.94230769230769229</v>
      </c>
      <c r="M17" s="5">
        <f t="shared" si="3"/>
        <v>0.96634615384615385</v>
      </c>
    </row>
    <row r="18" spans="1:13" s="8" customFormat="1" ht="18.75" x14ac:dyDescent="0.3">
      <c r="A18" s="18">
        <v>9</v>
      </c>
      <c r="B18" s="2" t="s">
        <v>10</v>
      </c>
      <c r="C18" s="2">
        <v>180</v>
      </c>
      <c r="D18" s="2">
        <v>188</v>
      </c>
      <c r="E18" s="2">
        <v>194</v>
      </c>
      <c r="F18" s="2">
        <v>198</v>
      </c>
      <c r="H18" s="18">
        <v>9</v>
      </c>
      <c r="I18" s="2" t="s">
        <v>10</v>
      </c>
      <c r="J18" s="5">
        <f t="shared" si="0"/>
        <v>0.86538461538461542</v>
      </c>
      <c r="K18" s="5">
        <f t="shared" si="1"/>
        <v>0.90384615384615385</v>
      </c>
      <c r="L18" s="5">
        <f t="shared" si="2"/>
        <v>0.93269230769230771</v>
      </c>
      <c r="M18" s="5">
        <f t="shared" si="3"/>
        <v>0.95192307692307687</v>
      </c>
    </row>
    <row r="19" spans="1:13" s="8" customFormat="1" ht="18.75" x14ac:dyDescent="0.3">
      <c r="A19" s="18">
        <v>10</v>
      </c>
      <c r="B19" s="2" t="s">
        <v>7</v>
      </c>
      <c r="C19" s="2">
        <v>180</v>
      </c>
      <c r="D19" s="2">
        <v>188</v>
      </c>
      <c r="E19" s="2">
        <v>192</v>
      </c>
      <c r="F19" s="2">
        <v>198</v>
      </c>
      <c r="G19" s="2"/>
      <c r="H19" s="18">
        <v>10</v>
      </c>
      <c r="I19" s="2" t="s">
        <v>7</v>
      </c>
      <c r="J19" s="5">
        <f t="shared" si="0"/>
        <v>0.86538461538461542</v>
      </c>
      <c r="K19" s="5">
        <f t="shared" si="1"/>
        <v>0.90384615384615385</v>
      </c>
      <c r="L19" s="5">
        <f t="shared" si="2"/>
        <v>0.92307692307692313</v>
      </c>
      <c r="M19" s="5">
        <f t="shared" si="3"/>
        <v>0.95192307692307687</v>
      </c>
    </row>
    <row r="20" spans="1:13" s="8" customFormat="1" ht="18.75" x14ac:dyDescent="0.3">
      <c r="A20" s="18">
        <v>11</v>
      </c>
      <c r="B20" s="2" t="s">
        <v>58</v>
      </c>
      <c r="C20" s="2">
        <v>176</v>
      </c>
      <c r="D20" s="2">
        <v>192</v>
      </c>
      <c r="E20" s="2">
        <v>200</v>
      </c>
      <c r="F20" s="2">
        <v>203</v>
      </c>
      <c r="H20" s="18">
        <v>11</v>
      </c>
      <c r="I20" s="2" t="s">
        <v>58</v>
      </c>
      <c r="J20" s="5">
        <f t="shared" si="0"/>
        <v>0.84615384615384615</v>
      </c>
      <c r="K20" s="5">
        <f t="shared" si="1"/>
        <v>0.92307692307692313</v>
      </c>
      <c r="L20" s="5">
        <f t="shared" si="2"/>
        <v>0.96153846153846156</v>
      </c>
      <c r="M20" s="5">
        <f t="shared" si="3"/>
        <v>0.97596153846153844</v>
      </c>
    </row>
    <row r="21" spans="1:13" s="8" customFormat="1" ht="18.75" x14ac:dyDescent="0.3">
      <c r="A21" s="18">
        <v>12</v>
      </c>
      <c r="B21" s="2" t="s">
        <v>68</v>
      </c>
      <c r="C21" s="2">
        <v>175</v>
      </c>
      <c r="D21" s="2">
        <v>189</v>
      </c>
      <c r="E21" s="2">
        <v>196</v>
      </c>
      <c r="F21" s="2">
        <v>201</v>
      </c>
      <c r="H21" s="18">
        <v>12</v>
      </c>
      <c r="I21" s="2" t="s">
        <v>68</v>
      </c>
      <c r="J21" s="5">
        <f t="shared" si="0"/>
        <v>0.84134615384615385</v>
      </c>
      <c r="K21" s="5">
        <f t="shared" si="1"/>
        <v>0.90865384615384615</v>
      </c>
      <c r="L21" s="5">
        <f t="shared" si="2"/>
        <v>0.94230769230769229</v>
      </c>
      <c r="M21" s="5">
        <f t="shared" si="3"/>
        <v>0.96634615384615385</v>
      </c>
    </row>
    <row r="22" spans="1:13" s="8" customFormat="1" ht="18.75" x14ac:dyDescent="0.3">
      <c r="A22" s="18">
        <v>13</v>
      </c>
      <c r="B22" s="2" t="s">
        <v>66</v>
      </c>
      <c r="C22" s="2">
        <v>175</v>
      </c>
      <c r="D22" s="2">
        <v>189</v>
      </c>
      <c r="E22" s="2">
        <v>195</v>
      </c>
      <c r="F22" s="2">
        <v>200</v>
      </c>
      <c r="H22" s="18">
        <v>13</v>
      </c>
      <c r="I22" s="2" t="s">
        <v>66</v>
      </c>
      <c r="J22" s="5">
        <f t="shared" si="0"/>
        <v>0.84134615384615385</v>
      </c>
      <c r="K22" s="5">
        <f t="shared" si="1"/>
        <v>0.90865384615384615</v>
      </c>
      <c r="L22" s="5">
        <f t="shared" si="2"/>
        <v>0.9375</v>
      </c>
      <c r="M22" s="5">
        <f t="shared" si="3"/>
        <v>0.96153846153846156</v>
      </c>
    </row>
    <row r="23" spans="1:13" s="8" customFormat="1" ht="18.75" x14ac:dyDescent="0.3">
      <c r="A23" s="18">
        <v>14</v>
      </c>
      <c r="B23" s="2" t="s">
        <v>67</v>
      </c>
      <c r="C23" s="2">
        <v>175</v>
      </c>
      <c r="D23" s="2">
        <v>189</v>
      </c>
      <c r="E23" s="2">
        <v>194</v>
      </c>
      <c r="F23" s="2">
        <v>200</v>
      </c>
      <c r="H23" s="18">
        <v>14</v>
      </c>
      <c r="I23" s="2" t="s">
        <v>67</v>
      </c>
      <c r="J23" s="5">
        <f t="shared" si="0"/>
        <v>0.84134615384615385</v>
      </c>
      <c r="K23" s="5">
        <f t="shared" si="1"/>
        <v>0.90865384615384615</v>
      </c>
      <c r="L23" s="5">
        <f t="shared" si="2"/>
        <v>0.93269230769230771</v>
      </c>
      <c r="M23" s="5">
        <f t="shared" si="3"/>
        <v>0.96153846153846156</v>
      </c>
    </row>
    <row r="24" spans="1:13" s="8" customFormat="1" ht="18.75" x14ac:dyDescent="0.3">
      <c r="A24" s="18">
        <v>15</v>
      </c>
      <c r="B24" s="2" t="s">
        <v>55</v>
      </c>
      <c r="C24" s="2">
        <v>175</v>
      </c>
      <c r="D24" s="2">
        <v>189</v>
      </c>
      <c r="E24" s="2">
        <v>192</v>
      </c>
      <c r="F24" s="2">
        <v>199</v>
      </c>
      <c r="H24" s="18">
        <v>15</v>
      </c>
      <c r="I24" s="2" t="s">
        <v>55</v>
      </c>
      <c r="J24" s="5">
        <f t="shared" si="0"/>
        <v>0.84134615384615385</v>
      </c>
      <c r="K24" s="5">
        <f t="shared" si="1"/>
        <v>0.90865384615384615</v>
      </c>
      <c r="L24" s="5">
        <f t="shared" si="2"/>
        <v>0.92307692307692313</v>
      </c>
      <c r="M24" s="5">
        <f t="shared" si="3"/>
        <v>0.95673076923076927</v>
      </c>
    </row>
    <row r="25" spans="1:13" s="8" customFormat="1" ht="18.75" x14ac:dyDescent="0.3">
      <c r="A25" s="18">
        <v>16</v>
      </c>
      <c r="B25" s="2" t="s">
        <v>69</v>
      </c>
      <c r="C25" s="2">
        <v>175</v>
      </c>
      <c r="D25" s="2">
        <v>186</v>
      </c>
      <c r="E25" s="2">
        <v>191</v>
      </c>
      <c r="F25" s="2">
        <v>197</v>
      </c>
      <c r="H25" s="18">
        <v>16</v>
      </c>
      <c r="I25" s="2" t="s">
        <v>69</v>
      </c>
      <c r="J25" s="5">
        <f t="shared" si="0"/>
        <v>0.84134615384615385</v>
      </c>
      <c r="K25" s="5">
        <f t="shared" si="1"/>
        <v>0.89423076923076927</v>
      </c>
      <c r="L25" s="5">
        <f t="shared" si="2"/>
        <v>0.91826923076923073</v>
      </c>
      <c r="M25" s="5">
        <f t="shared" si="3"/>
        <v>0.94711538461538458</v>
      </c>
    </row>
    <row r="26" spans="1:13" s="8" customFormat="1" ht="18.75" x14ac:dyDescent="0.3">
      <c r="A26" s="18">
        <v>17</v>
      </c>
      <c r="B26" s="2" t="s">
        <v>70</v>
      </c>
      <c r="C26" s="2">
        <v>175</v>
      </c>
      <c r="D26" s="2">
        <v>185</v>
      </c>
      <c r="E26" s="2">
        <v>190</v>
      </c>
      <c r="F26" s="2">
        <v>195</v>
      </c>
      <c r="H26" s="18">
        <v>17</v>
      </c>
      <c r="I26" s="2" t="s">
        <v>70</v>
      </c>
      <c r="J26" s="5">
        <f t="shared" si="0"/>
        <v>0.84134615384615385</v>
      </c>
      <c r="K26" s="5">
        <f t="shared" si="1"/>
        <v>0.88942307692307687</v>
      </c>
      <c r="L26" s="5">
        <f t="shared" si="2"/>
        <v>0.91346153846153844</v>
      </c>
      <c r="M26" s="5">
        <f t="shared" si="3"/>
        <v>0.9375</v>
      </c>
    </row>
    <row r="27" spans="1:13" s="8" customFormat="1" ht="18.75" x14ac:dyDescent="0.3">
      <c r="A27" s="18">
        <v>18</v>
      </c>
      <c r="B27" s="2" t="s">
        <v>44</v>
      </c>
      <c r="C27" s="2">
        <v>174</v>
      </c>
      <c r="D27" s="2">
        <v>195</v>
      </c>
      <c r="E27" s="2">
        <v>198</v>
      </c>
      <c r="F27" s="2">
        <v>204</v>
      </c>
      <c r="G27" s="2"/>
      <c r="H27" s="18">
        <v>18</v>
      </c>
      <c r="I27" s="2" t="s">
        <v>44</v>
      </c>
      <c r="J27" s="5">
        <f t="shared" si="0"/>
        <v>0.83653846153846156</v>
      </c>
      <c r="K27" s="5">
        <f t="shared" si="1"/>
        <v>0.9375</v>
      </c>
      <c r="L27" s="5">
        <f t="shared" si="2"/>
        <v>0.95192307692307687</v>
      </c>
      <c r="M27" s="5">
        <f t="shared" si="3"/>
        <v>0.98076923076923073</v>
      </c>
    </row>
    <row r="28" spans="1:13" s="8" customFormat="1" ht="18.75" x14ac:dyDescent="0.3">
      <c r="A28" s="18">
        <v>19</v>
      </c>
      <c r="B28" s="2" t="s">
        <v>52</v>
      </c>
      <c r="C28" s="2">
        <v>174</v>
      </c>
      <c r="D28" s="2">
        <v>194</v>
      </c>
      <c r="E28" s="2">
        <v>199</v>
      </c>
      <c r="F28" s="2">
        <v>203</v>
      </c>
      <c r="H28" s="18">
        <v>19</v>
      </c>
      <c r="I28" s="2" t="s">
        <v>52</v>
      </c>
      <c r="J28" s="5">
        <f t="shared" si="0"/>
        <v>0.83653846153846156</v>
      </c>
      <c r="K28" s="5">
        <f t="shared" si="1"/>
        <v>0.93269230769230771</v>
      </c>
      <c r="L28" s="5">
        <f t="shared" si="2"/>
        <v>0.95673076923076927</v>
      </c>
      <c r="M28" s="5">
        <f t="shared" si="3"/>
        <v>0.97596153846153844</v>
      </c>
    </row>
    <row r="29" spans="1:13" s="8" customFormat="1" ht="18.75" x14ac:dyDescent="0.3">
      <c r="A29" s="18">
        <v>20</v>
      </c>
      <c r="B29" s="2" t="s">
        <v>71</v>
      </c>
      <c r="C29" s="2">
        <v>174</v>
      </c>
      <c r="D29" s="2">
        <v>189</v>
      </c>
      <c r="E29" s="2">
        <v>195</v>
      </c>
      <c r="F29" s="2">
        <v>201</v>
      </c>
      <c r="H29" s="18">
        <v>20</v>
      </c>
      <c r="I29" s="2" t="s">
        <v>71</v>
      </c>
      <c r="J29" s="5">
        <f t="shared" si="0"/>
        <v>0.83653846153846156</v>
      </c>
      <c r="K29" s="5">
        <f t="shared" si="1"/>
        <v>0.90865384615384615</v>
      </c>
      <c r="L29" s="5">
        <f t="shared" si="2"/>
        <v>0.9375</v>
      </c>
      <c r="M29" s="5">
        <f t="shared" si="3"/>
        <v>0.96634615384615385</v>
      </c>
    </row>
    <row r="30" spans="1:13" s="8" customFormat="1" ht="18.75" x14ac:dyDescent="0.3">
      <c r="A30" s="18">
        <v>21</v>
      </c>
      <c r="B30" s="2" t="s">
        <v>11</v>
      </c>
      <c r="C30" s="2">
        <v>174</v>
      </c>
      <c r="D30" s="2">
        <v>189</v>
      </c>
      <c r="E30" s="2">
        <v>192</v>
      </c>
      <c r="F30" s="2">
        <v>197</v>
      </c>
      <c r="G30" s="2"/>
      <c r="H30" s="18">
        <v>21</v>
      </c>
      <c r="I30" s="2" t="s">
        <v>11</v>
      </c>
      <c r="J30" s="5">
        <f t="shared" si="0"/>
        <v>0.83653846153846156</v>
      </c>
      <c r="K30" s="5">
        <f t="shared" si="1"/>
        <v>0.90865384615384615</v>
      </c>
      <c r="L30" s="5">
        <f t="shared" si="2"/>
        <v>0.92307692307692313</v>
      </c>
      <c r="M30" s="5">
        <f t="shared" si="3"/>
        <v>0.94711538461538458</v>
      </c>
    </row>
    <row r="31" spans="1:13" s="8" customFormat="1" ht="18.75" x14ac:dyDescent="0.3">
      <c r="A31" s="18">
        <v>22</v>
      </c>
      <c r="B31" s="2" t="s">
        <v>72</v>
      </c>
      <c r="C31" s="2">
        <v>174</v>
      </c>
      <c r="D31" s="2">
        <v>187</v>
      </c>
      <c r="E31" s="2">
        <v>190</v>
      </c>
      <c r="F31" s="2">
        <v>197</v>
      </c>
      <c r="H31" s="18">
        <v>22</v>
      </c>
      <c r="I31" s="2" t="s">
        <v>72</v>
      </c>
      <c r="J31" s="5">
        <f t="shared" si="0"/>
        <v>0.83653846153846156</v>
      </c>
      <c r="K31" s="5">
        <f t="shared" si="1"/>
        <v>0.89903846153846156</v>
      </c>
      <c r="L31" s="5">
        <f t="shared" si="2"/>
        <v>0.91346153846153844</v>
      </c>
      <c r="M31" s="5">
        <f t="shared" si="3"/>
        <v>0.94711538461538458</v>
      </c>
    </row>
    <row r="32" spans="1:13" s="8" customFormat="1" ht="18.75" x14ac:dyDescent="0.3">
      <c r="A32" s="18">
        <v>23</v>
      </c>
      <c r="B32" s="2" t="s">
        <v>73</v>
      </c>
      <c r="C32" s="2">
        <v>174</v>
      </c>
      <c r="D32" s="2">
        <v>184</v>
      </c>
      <c r="E32" s="2">
        <v>185</v>
      </c>
      <c r="F32" s="2">
        <v>191</v>
      </c>
      <c r="G32" s="2"/>
      <c r="H32" s="18">
        <v>23</v>
      </c>
      <c r="I32" s="2" t="s">
        <v>73</v>
      </c>
      <c r="J32" s="5">
        <f t="shared" si="0"/>
        <v>0.83653846153846156</v>
      </c>
      <c r="K32" s="5">
        <f t="shared" si="1"/>
        <v>0.88461538461538458</v>
      </c>
      <c r="L32" s="5">
        <f t="shared" si="2"/>
        <v>0.88942307692307687</v>
      </c>
      <c r="M32" s="5">
        <f t="shared" si="3"/>
        <v>0.91826923076923073</v>
      </c>
    </row>
    <row r="33" spans="1:13" s="13" customFormat="1" ht="18.75" x14ac:dyDescent="0.3">
      <c r="A33" s="19">
        <v>24</v>
      </c>
      <c r="B33" s="11" t="s">
        <v>38</v>
      </c>
      <c r="C33" s="11">
        <v>153</v>
      </c>
      <c r="D33" s="11">
        <v>186</v>
      </c>
      <c r="E33" s="11">
        <v>195</v>
      </c>
      <c r="F33" s="11">
        <v>200</v>
      </c>
      <c r="G33" s="11"/>
      <c r="H33" s="19">
        <v>24</v>
      </c>
      <c r="I33" s="11" t="s">
        <v>38</v>
      </c>
      <c r="J33" s="15">
        <f t="shared" si="0"/>
        <v>0.73557692307692313</v>
      </c>
      <c r="K33" s="15">
        <f t="shared" si="1"/>
        <v>0.89423076923076927</v>
      </c>
      <c r="L33" s="15">
        <f t="shared" si="2"/>
        <v>0.9375</v>
      </c>
      <c r="M33" s="15">
        <f t="shared" si="3"/>
        <v>0.96153846153846156</v>
      </c>
    </row>
    <row r="34" spans="1:13" s="8" customFormat="1" ht="18.75" x14ac:dyDescent="0.3">
      <c r="A34" s="18">
        <v>25</v>
      </c>
      <c r="B34" s="2" t="s">
        <v>15</v>
      </c>
      <c r="C34" s="2">
        <v>152</v>
      </c>
      <c r="D34" s="2">
        <v>185</v>
      </c>
      <c r="E34" s="2">
        <v>192</v>
      </c>
      <c r="F34" s="2">
        <v>198</v>
      </c>
      <c r="G34" s="2"/>
      <c r="H34" s="18">
        <v>25</v>
      </c>
      <c r="I34" s="2" t="s">
        <v>15</v>
      </c>
      <c r="J34" s="5">
        <f t="shared" si="0"/>
        <v>0.73076923076923073</v>
      </c>
      <c r="K34" s="5">
        <f t="shared" si="1"/>
        <v>0.88942307692307687</v>
      </c>
      <c r="L34" s="5">
        <f t="shared" si="2"/>
        <v>0.92307692307692313</v>
      </c>
      <c r="M34" s="5">
        <f t="shared" si="3"/>
        <v>0.95192307692307687</v>
      </c>
    </row>
    <row r="35" spans="1:13" s="8" customFormat="1" ht="18.75" x14ac:dyDescent="0.3">
      <c r="A35" s="18">
        <v>26</v>
      </c>
      <c r="B35" s="2" t="s">
        <v>14</v>
      </c>
      <c r="C35" s="2">
        <v>151</v>
      </c>
      <c r="D35" s="2">
        <v>183</v>
      </c>
      <c r="E35" s="2">
        <v>191</v>
      </c>
      <c r="F35" s="2">
        <v>197</v>
      </c>
      <c r="G35" s="2"/>
      <c r="H35" s="18">
        <v>26</v>
      </c>
      <c r="I35" s="2" t="s">
        <v>14</v>
      </c>
      <c r="J35" s="5">
        <f t="shared" si="0"/>
        <v>0.72596153846153844</v>
      </c>
      <c r="K35" s="5">
        <f t="shared" si="1"/>
        <v>0.87980769230769229</v>
      </c>
      <c r="L35" s="5">
        <f t="shared" si="2"/>
        <v>0.91826923076923073</v>
      </c>
      <c r="M35" s="5">
        <f t="shared" si="3"/>
        <v>0.94711538461538458</v>
      </c>
    </row>
    <row r="36" spans="1:13" s="8" customFormat="1" ht="18.75" x14ac:dyDescent="0.3">
      <c r="A36" s="18">
        <v>27</v>
      </c>
      <c r="B36" s="2" t="s">
        <v>74</v>
      </c>
      <c r="C36" s="2">
        <v>151</v>
      </c>
      <c r="D36" s="2">
        <v>180</v>
      </c>
      <c r="E36" s="2">
        <v>192</v>
      </c>
      <c r="F36" s="2">
        <v>198</v>
      </c>
      <c r="H36" s="18">
        <v>27</v>
      </c>
      <c r="I36" s="2" t="s">
        <v>74</v>
      </c>
      <c r="J36" s="5">
        <f t="shared" si="0"/>
        <v>0.72596153846153844</v>
      </c>
      <c r="K36" s="5">
        <f t="shared" si="1"/>
        <v>0.86538461538461542</v>
      </c>
      <c r="L36" s="5">
        <f t="shared" si="2"/>
        <v>0.92307692307692313</v>
      </c>
      <c r="M36" s="5">
        <f t="shared" si="3"/>
        <v>0.95192307692307687</v>
      </c>
    </row>
    <row r="37" spans="1:13" s="8" customFormat="1" ht="18.75" x14ac:dyDescent="0.3">
      <c r="A37" s="18">
        <v>28</v>
      </c>
      <c r="B37" s="2" t="s">
        <v>75</v>
      </c>
      <c r="C37" s="2">
        <v>151</v>
      </c>
      <c r="D37" s="2">
        <v>180</v>
      </c>
      <c r="E37" s="2">
        <v>192</v>
      </c>
      <c r="F37" s="2">
        <v>197</v>
      </c>
      <c r="H37" s="18">
        <v>28</v>
      </c>
      <c r="I37" s="2" t="s">
        <v>75</v>
      </c>
      <c r="J37" s="5">
        <f t="shared" si="0"/>
        <v>0.72596153846153844</v>
      </c>
      <c r="K37" s="5">
        <f t="shared" si="1"/>
        <v>0.86538461538461542</v>
      </c>
      <c r="L37" s="5">
        <f t="shared" si="2"/>
        <v>0.92307692307692313</v>
      </c>
      <c r="M37" s="5">
        <f t="shared" si="3"/>
        <v>0.94711538461538458</v>
      </c>
    </row>
    <row r="38" spans="1:13" s="8" customFormat="1" ht="18.75" x14ac:dyDescent="0.3">
      <c r="A38" s="18">
        <v>29</v>
      </c>
      <c r="B38" s="2" t="s">
        <v>36</v>
      </c>
      <c r="C38" s="2">
        <v>150</v>
      </c>
      <c r="D38" s="2">
        <v>184</v>
      </c>
      <c r="E38" s="2">
        <v>189</v>
      </c>
      <c r="F38" s="2">
        <v>199</v>
      </c>
      <c r="G38" s="2"/>
      <c r="H38" s="18">
        <v>29</v>
      </c>
      <c r="I38" s="2" t="s">
        <v>36</v>
      </c>
      <c r="J38" s="5">
        <f t="shared" si="0"/>
        <v>0.72115384615384615</v>
      </c>
      <c r="K38" s="5">
        <f t="shared" si="1"/>
        <v>0.88461538461538458</v>
      </c>
      <c r="L38" s="5">
        <f t="shared" si="2"/>
        <v>0.90865384615384615</v>
      </c>
      <c r="M38" s="5">
        <f t="shared" si="3"/>
        <v>0.95673076923076927</v>
      </c>
    </row>
    <row r="39" spans="1:13" s="8" customFormat="1" ht="18.75" x14ac:dyDescent="0.3">
      <c r="A39" s="18">
        <v>30</v>
      </c>
      <c r="B39" s="2" t="s">
        <v>40</v>
      </c>
      <c r="C39" s="2">
        <v>150</v>
      </c>
      <c r="D39" s="2">
        <v>181</v>
      </c>
      <c r="E39" s="2">
        <v>189</v>
      </c>
      <c r="F39" s="2">
        <v>194</v>
      </c>
      <c r="H39" s="18">
        <v>30</v>
      </c>
      <c r="I39" s="2" t="s">
        <v>40</v>
      </c>
      <c r="J39" s="5">
        <f t="shared" si="0"/>
        <v>0.72115384615384615</v>
      </c>
      <c r="K39" s="5">
        <f t="shared" si="1"/>
        <v>0.87019230769230771</v>
      </c>
      <c r="L39" s="5">
        <f t="shared" si="2"/>
        <v>0.90865384615384615</v>
      </c>
      <c r="M39" s="5">
        <f t="shared" si="3"/>
        <v>0.93269230769230771</v>
      </c>
    </row>
    <row r="40" spans="1:13" s="8" customFormat="1" ht="18.75" x14ac:dyDescent="0.3">
      <c r="A40" s="18">
        <v>31</v>
      </c>
      <c r="B40" s="2" t="s">
        <v>76</v>
      </c>
      <c r="C40" s="2">
        <v>150</v>
      </c>
      <c r="D40" s="2">
        <v>178</v>
      </c>
      <c r="E40" s="2">
        <v>186</v>
      </c>
      <c r="F40" s="2">
        <v>193</v>
      </c>
      <c r="H40" s="18">
        <v>31</v>
      </c>
      <c r="I40" s="2" t="s">
        <v>76</v>
      </c>
      <c r="J40" s="5">
        <f t="shared" si="0"/>
        <v>0.72115384615384615</v>
      </c>
      <c r="K40" s="5">
        <f t="shared" si="1"/>
        <v>0.85576923076923073</v>
      </c>
      <c r="L40" s="5">
        <f t="shared" si="2"/>
        <v>0.89423076923076927</v>
      </c>
      <c r="M40" s="5">
        <f t="shared" si="3"/>
        <v>0.92788461538461542</v>
      </c>
    </row>
    <row r="41" spans="1:13" s="8" customFormat="1" ht="18.75" x14ac:dyDescent="0.3">
      <c r="A41" s="18">
        <v>32</v>
      </c>
      <c r="B41" s="2" t="s">
        <v>77</v>
      </c>
      <c r="C41" s="2">
        <v>150</v>
      </c>
      <c r="D41" s="8">
        <v>174</v>
      </c>
      <c r="E41" s="2">
        <v>183</v>
      </c>
      <c r="F41" s="2">
        <v>191</v>
      </c>
      <c r="H41" s="18">
        <v>32</v>
      </c>
      <c r="I41" s="2" t="s">
        <v>77</v>
      </c>
      <c r="J41" s="5">
        <f t="shared" si="0"/>
        <v>0.72115384615384615</v>
      </c>
      <c r="K41" s="5">
        <f t="shared" si="1"/>
        <v>0.83653846153846156</v>
      </c>
      <c r="L41" s="5">
        <f t="shared" si="2"/>
        <v>0.87980769230769229</v>
      </c>
      <c r="M41" s="5">
        <f t="shared" si="3"/>
        <v>0.91826923076923073</v>
      </c>
    </row>
    <row r="42" spans="1:13" s="8" customFormat="1" ht="18.75" x14ac:dyDescent="0.3">
      <c r="A42" s="18">
        <v>33</v>
      </c>
      <c r="B42" s="2" t="s">
        <v>13</v>
      </c>
      <c r="C42" s="2">
        <v>149</v>
      </c>
      <c r="D42" s="2">
        <v>180</v>
      </c>
      <c r="E42" s="2">
        <v>185</v>
      </c>
      <c r="F42" s="2">
        <v>193</v>
      </c>
      <c r="G42" s="2"/>
      <c r="H42" s="18">
        <v>33</v>
      </c>
      <c r="I42" s="2" t="s">
        <v>13</v>
      </c>
      <c r="J42" s="5">
        <f t="shared" ref="J42:J67" si="4">C42/208</f>
        <v>0.71634615384615385</v>
      </c>
      <c r="K42" s="5">
        <f t="shared" ref="K42:K67" si="5">D42/208</f>
        <v>0.86538461538461542</v>
      </c>
      <c r="L42" s="5">
        <f t="shared" ref="L42:L67" si="6">E42/208</f>
        <v>0.88942307692307687</v>
      </c>
      <c r="M42" s="5">
        <f t="shared" ref="M42:M67" si="7">F42/208</f>
        <v>0.92788461538461542</v>
      </c>
    </row>
    <row r="43" spans="1:13" s="8" customFormat="1" ht="18.75" x14ac:dyDescent="0.3">
      <c r="A43" s="18">
        <v>34</v>
      </c>
      <c r="B43" s="2" t="s">
        <v>78</v>
      </c>
      <c r="C43" s="2">
        <v>149</v>
      </c>
      <c r="D43" s="2">
        <v>179</v>
      </c>
      <c r="E43" s="2">
        <v>189</v>
      </c>
      <c r="F43" s="2">
        <v>199</v>
      </c>
      <c r="H43" s="18">
        <v>34</v>
      </c>
      <c r="I43" s="2" t="s">
        <v>78</v>
      </c>
      <c r="J43" s="5">
        <f t="shared" si="4"/>
        <v>0.71634615384615385</v>
      </c>
      <c r="K43" s="5">
        <f t="shared" si="5"/>
        <v>0.86057692307692313</v>
      </c>
      <c r="L43" s="5">
        <f t="shared" si="6"/>
        <v>0.90865384615384615</v>
      </c>
      <c r="M43" s="5">
        <f t="shared" si="7"/>
        <v>0.95673076923076927</v>
      </c>
    </row>
    <row r="44" spans="1:13" s="8" customFormat="1" ht="18.75" x14ac:dyDescent="0.3">
      <c r="A44" s="18">
        <v>35</v>
      </c>
      <c r="B44" s="2" t="s">
        <v>79</v>
      </c>
      <c r="C44" s="2">
        <v>148</v>
      </c>
      <c r="D44" s="2">
        <v>173</v>
      </c>
      <c r="E44" s="2">
        <v>178</v>
      </c>
      <c r="F44" s="2">
        <v>186</v>
      </c>
      <c r="G44" s="2"/>
      <c r="H44" s="18">
        <v>35</v>
      </c>
      <c r="I44" s="2" t="s">
        <v>79</v>
      </c>
      <c r="J44" s="5">
        <f t="shared" si="4"/>
        <v>0.71153846153846156</v>
      </c>
      <c r="K44" s="5">
        <f t="shared" si="5"/>
        <v>0.83173076923076927</v>
      </c>
      <c r="L44" s="5">
        <f t="shared" si="6"/>
        <v>0.85576923076923073</v>
      </c>
      <c r="M44" s="5">
        <f t="shared" si="7"/>
        <v>0.89423076923076927</v>
      </c>
    </row>
    <row r="45" spans="1:13" s="8" customFormat="1" ht="18.75" x14ac:dyDescent="0.3">
      <c r="A45" s="18">
        <v>36</v>
      </c>
      <c r="B45" s="2" t="s">
        <v>16</v>
      </c>
      <c r="C45" s="2">
        <v>147</v>
      </c>
      <c r="D45" s="2">
        <v>185</v>
      </c>
      <c r="E45" s="2">
        <v>188</v>
      </c>
      <c r="F45" s="2">
        <v>194</v>
      </c>
      <c r="G45" s="2"/>
      <c r="H45" s="18">
        <v>36</v>
      </c>
      <c r="I45" s="2" t="s">
        <v>16</v>
      </c>
      <c r="J45" s="5">
        <f t="shared" si="4"/>
        <v>0.70673076923076927</v>
      </c>
      <c r="K45" s="5">
        <f t="shared" si="5"/>
        <v>0.88942307692307687</v>
      </c>
      <c r="L45" s="5">
        <f t="shared" si="6"/>
        <v>0.90384615384615385</v>
      </c>
      <c r="M45" s="5">
        <f t="shared" si="7"/>
        <v>0.93269230769230771</v>
      </c>
    </row>
    <row r="46" spans="1:13" s="8" customFormat="1" ht="18.75" x14ac:dyDescent="0.3">
      <c r="A46" s="18">
        <v>37</v>
      </c>
      <c r="B46" s="2" t="s">
        <v>80</v>
      </c>
      <c r="C46" s="2">
        <v>147</v>
      </c>
      <c r="D46" s="2">
        <v>178</v>
      </c>
      <c r="E46" s="2">
        <v>184</v>
      </c>
      <c r="F46" s="2">
        <v>193</v>
      </c>
      <c r="H46" s="18">
        <v>37</v>
      </c>
      <c r="I46" s="2" t="s">
        <v>80</v>
      </c>
      <c r="J46" s="5">
        <f t="shared" si="4"/>
        <v>0.70673076923076927</v>
      </c>
      <c r="K46" s="5">
        <f t="shared" si="5"/>
        <v>0.85576923076923073</v>
      </c>
      <c r="L46" s="5">
        <f t="shared" si="6"/>
        <v>0.88461538461538458</v>
      </c>
      <c r="M46" s="5">
        <f t="shared" si="7"/>
        <v>0.92788461538461542</v>
      </c>
    </row>
    <row r="47" spans="1:13" s="8" customFormat="1" ht="18.75" x14ac:dyDescent="0.3">
      <c r="A47" s="18">
        <v>38</v>
      </c>
      <c r="B47" s="2" t="s">
        <v>45</v>
      </c>
      <c r="C47" s="2">
        <v>134</v>
      </c>
      <c r="D47" s="2">
        <v>188</v>
      </c>
      <c r="E47" s="2">
        <v>194</v>
      </c>
      <c r="F47" s="2">
        <v>202</v>
      </c>
      <c r="G47" s="2"/>
      <c r="H47" s="18">
        <v>38</v>
      </c>
      <c r="I47" s="2" t="s">
        <v>45</v>
      </c>
      <c r="J47" s="5">
        <f t="shared" si="4"/>
        <v>0.64423076923076927</v>
      </c>
      <c r="K47" s="5">
        <f t="shared" si="5"/>
        <v>0.90384615384615385</v>
      </c>
      <c r="L47" s="5">
        <f t="shared" si="6"/>
        <v>0.93269230769230771</v>
      </c>
      <c r="M47" s="5">
        <f t="shared" si="7"/>
        <v>0.97115384615384615</v>
      </c>
    </row>
    <row r="48" spans="1:13" s="8" customFormat="1" ht="18.75" x14ac:dyDescent="0.3">
      <c r="A48" s="18">
        <v>39</v>
      </c>
      <c r="B48" s="2" t="s">
        <v>12</v>
      </c>
      <c r="C48" s="2">
        <v>123</v>
      </c>
      <c r="D48" s="2">
        <v>184</v>
      </c>
      <c r="E48" s="2">
        <v>189</v>
      </c>
      <c r="F48" s="2">
        <v>197</v>
      </c>
      <c r="H48" s="18">
        <v>39</v>
      </c>
      <c r="I48" s="2" t="s">
        <v>12</v>
      </c>
      <c r="J48" s="5">
        <f t="shared" si="4"/>
        <v>0.59134615384615385</v>
      </c>
      <c r="K48" s="5">
        <f t="shared" si="5"/>
        <v>0.88461538461538458</v>
      </c>
      <c r="L48" s="5">
        <f t="shared" si="6"/>
        <v>0.90865384615384615</v>
      </c>
      <c r="M48" s="5">
        <f t="shared" si="7"/>
        <v>0.94711538461538458</v>
      </c>
    </row>
    <row r="49" spans="1:13" s="8" customFormat="1" ht="18.75" x14ac:dyDescent="0.3">
      <c r="A49" s="18">
        <v>40</v>
      </c>
      <c r="B49" s="2" t="s">
        <v>17</v>
      </c>
      <c r="C49" s="2">
        <v>119</v>
      </c>
      <c r="D49" s="2">
        <v>176</v>
      </c>
      <c r="E49" s="2">
        <v>180</v>
      </c>
      <c r="F49" s="2">
        <v>189</v>
      </c>
      <c r="H49" s="18">
        <v>40</v>
      </c>
      <c r="I49" s="2" t="s">
        <v>17</v>
      </c>
      <c r="J49" s="5">
        <f t="shared" si="4"/>
        <v>0.57211538461538458</v>
      </c>
      <c r="K49" s="5">
        <f t="shared" si="5"/>
        <v>0.84615384615384615</v>
      </c>
      <c r="L49" s="5">
        <f t="shared" si="6"/>
        <v>0.86538461538461542</v>
      </c>
      <c r="M49" s="5">
        <f t="shared" si="7"/>
        <v>0.90865384615384615</v>
      </c>
    </row>
    <row r="50" spans="1:13" s="8" customFormat="1" ht="18.75" x14ac:dyDescent="0.3">
      <c r="A50" s="18">
        <v>41</v>
      </c>
      <c r="B50" s="2" t="s">
        <v>46</v>
      </c>
      <c r="C50" s="2">
        <v>106</v>
      </c>
      <c r="D50" s="2">
        <v>169</v>
      </c>
      <c r="E50" s="2">
        <v>177</v>
      </c>
      <c r="F50" s="2">
        <v>186</v>
      </c>
      <c r="G50" s="2"/>
      <c r="H50" s="18">
        <v>41</v>
      </c>
      <c r="I50" s="2" t="s">
        <v>46</v>
      </c>
      <c r="J50" s="5">
        <f t="shared" si="4"/>
        <v>0.50961538461538458</v>
      </c>
      <c r="K50" s="5">
        <f t="shared" si="5"/>
        <v>0.8125</v>
      </c>
      <c r="L50" s="5">
        <f t="shared" si="6"/>
        <v>0.85096153846153844</v>
      </c>
      <c r="M50" s="5">
        <f t="shared" si="7"/>
        <v>0.89423076923076927</v>
      </c>
    </row>
    <row r="51" spans="1:13" s="13" customFormat="1" ht="18.75" x14ac:dyDescent="0.3">
      <c r="A51" s="19">
        <v>42</v>
      </c>
      <c r="B51" s="11" t="s">
        <v>30</v>
      </c>
      <c r="C51" s="11">
        <v>53</v>
      </c>
      <c r="D51" s="11">
        <v>92</v>
      </c>
      <c r="E51" s="11">
        <v>111</v>
      </c>
      <c r="F51" s="11">
        <v>137</v>
      </c>
      <c r="G51" s="11"/>
      <c r="H51" s="19">
        <v>42</v>
      </c>
      <c r="I51" s="11" t="s">
        <v>30</v>
      </c>
      <c r="J51" s="15">
        <f t="shared" si="4"/>
        <v>0.25480769230769229</v>
      </c>
      <c r="K51" s="15">
        <f t="shared" si="5"/>
        <v>0.44230769230769229</v>
      </c>
      <c r="L51" s="15">
        <f t="shared" si="6"/>
        <v>0.53365384615384615</v>
      </c>
      <c r="M51" s="15">
        <f t="shared" si="7"/>
        <v>0.65865384615384615</v>
      </c>
    </row>
    <row r="52" spans="1:13" s="13" customFormat="1" ht="18.75" x14ac:dyDescent="0.3">
      <c r="A52" s="19">
        <v>43</v>
      </c>
      <c r="B52" s="11" t="s">
        <v>81</v>
      </c>
      <c r="C52" s="11">
        <v>51</v>
      </c>
      <c r="D52" s="11">
        <v>95</v>
      </c>
      <c r="E52" s="11">
        <v>129</v>
      </c>
      <c r="F52" s="11">
        <v>151</v>
      </c>
      <c r="H52" s="19">
        <v>43</v>
      </c>
      <c r="I52" s="11" t="s">
        <v>81</v>
      </c>
      <c r="J52" s="15">
        <f t="shared" si="4"/>
        <v>0.24519230769230768</v>
      </c>
      <c r="K52" s="15">
        <f t="shared" si="5"/>
        <v>0.45673076923076922</v>
      </c>
      <c r="L52" s="15">
        <f t="shared" si="6"/>
        <v>0.62019230769230771</v>
      </c>
      <c r="M52" s="15">
        <f t="shared" si="7"/>
        <v>0.72596153846153844</v>
      </c>
    </row>
    <row r="53" spans="1:13" s="8" customFormat="1" ht="18.75" x14ac:dyDescent="0.3">
      <c r="A53" s="18">
        <v>44</v>
      </c>
      <c r="B53" s="2" t="s">
        <v>82</v>
      </c>
      <c r="C53" s="2">
        <v>46</v>
      </c>
      <c r="D53" s="2">
        <v>98</v>
      </c>
      <c r="E53" s="2">
        <v>129</v>
      </c>
      <c r="F53" s="2">
        <v>152</v>
      </c>
      <c r="H53" s="18">
        <v>44</v>
      </c>
      <c r="I53" s="2" t="s">
        <v>82</v>
      </c>
      <c r="J53" s="5">
        <f t="shared" si="4"/>
        <v>0.22115384615384615</v>
      </c>
      <c r="K53" s="5">
        <f t="shared" si="5"/>
        <v>0.47115384615384615</v>
      </c>
      <c r="L53" s="5">
        <f t="shared" si="6"/>
        <v>0.62019230769230771</v>
      </c>
      <c r="M53" s="5">
        <f t="shared" si="7"/>
        <v>0.73076923076923073</v>
      </c>
    </row>
    <row r="54" spans="1:13" s="8" customFormat="1" ht="18.75" x14ac:dyDescent="0.3">
      <c r="A54" s="18">
        <v>45</v>
      </c>
      <c r="B54" s="2" t="s">
        <v>34</v>
      </c>
      <c r="C54" s="2">
        <v>43</v>
      </c>
      <c r="D54" s="2">
        <v>103</v>
      </c>
      <c r="E54" s="2">
        <v>126</v>
      </c>
      <c r="F54" s="2">
        <v>150</v>
      </c>
      <c r="G54" s="2"/>
      <c r="H54" s="18">
        <v>45</v>
      </c>
      <c r="I54" s="2" t="s">
        <v>34</v>
      </c>
      <c r="J54" s="5">
        <f t="shared" si="4"/>
        <v>0.20673076923076922</v>
      </c>
      <c r="K54" s="5">
        <f t="shared" si="5"/>
        <v>0.49519230769230771</v>
      </c>
      <c r="L54" s="5">
        <f t="shared" si="6"/>
        <v>0.60576923076923073</v>
      </c>
      <c r="M54" s="5">
        <f t="shared" si="7"/>
        <v>0.72115384615384615</v>
      </c>
    </row>
    <row r="55" spans="1:13" s="8" customFormat="1" ht="18.75" x14ac:dyDescent="0.3">
      <c r="A55" s="18">
        <v>46</v>
      </c>
      <c r="B55" s="2" t="s">
        <v>37</v>
      </c>
      <c r="C55" s="2">
        <v>40</v>
      </c>
      <c r="D55" s="2">
        <v>101</v>
      </c>
      <c r="E55" s="2">
        <v>128</v>
      </c>
      <c r="F55" s="2">
        <v>152</v>
      </c>
      <c r="G55" s="2"/>
      <c r="H55" s="18">
        <v>46</v>
      </c>
      <c r="I55" s="2" t="s">
        <v>37</v>
      </c>
      <c r="J55" s="5">
        <f t="shared" si="4"/>
        <v>0.19230769230769232</v>
      </c>
      <c r="K55" s="5">
        <f t="shared" si="5"/>
        <v>0.48557692307692307</v>
      </c>
      <c r="L55" s="5">
        <f t="shared" si="6"/>
        <v>0.61538461538461542</v>
      </c>
      <c r="M55" s="5">
        <f t="shared" si="7"/>
        <v>0.73076923076923073</v>
      </c>
    </row>
    <row r="56" spans="1:13" s="8" customFormat="1" ht="18.75" x14ac:dyDescent="0.3">
      <c r="A56" s="18">
        <v>47</v>
      </c>
      <c r="B56" s="2" t="s">
        <v>35</v>
      </c>
      <c r="C56" s="2">
        <v>39</v>
      </c>
      <c r="D56" s="2">
        <v>93</v>
      </c>
      <c r="E56" s="2">
        <v>123</v>
      </c>
      <c r="F56" s="2">
        <v>150</v>
      </c>
      <c r="G56" s="2"/>
      <c r="H56" s="18">
        <v>47</v>
      </c>
      <c r="I56" s="2" t="s">
        <v>35</v>
      </c>
      <c r="J56" s="5">
        <f t="shared" si="4"/>
        <v>0.1875</v>
      </c>
      <c r="K56" s="5">
        <f t="shared" si="5"/>
        <v>0.44711538461538464</v>
      </c>
      <c r="L56" s="5">
        <f t="shared" si="6"/>
        <v>0.59134615384615385</v>
      </c>
      <c r="M56" s="5">
        <f t="shared" si="7"/>
        <v>0.72115384615384615</v>
      </c>
    </row>
    <row r="57" spans="1:13" s="8" customFormat="1" ht="18.75" x14ac:dyDescent="0.3">
      <c r="A57" s="18">
        <v>48</v>
      </c>
      <c r="B57" s="2" t="s">
        <v>39</v>
      </c>
      <c r="C57" s="2">
        <v>39</v>
      </c>
      <c r="D57" s="2">
        <v>90</v>
      </c>
      <c r="E57" s="2">
        <v>111</v>
      </c>
      <c r="F57" s="2">
        <v>128</v>
      </c>
      <c r="H57" s="18">
        <v>48</v>
      </c>
      <c r="I57" s="2" t="s">
        <v>39</v>
      </c>
      <c r="J57" s="5">
        <f t="shared" si="4"/>
        <v>0.1875</v>
      </c>
      <c r="K57" s="5">
        <f t="shared" si="5"/>
        <v>0.43269230769230771</v>
      </c>
      <c r="L57" s="5">
        <f t="shared" si="6"/>
        <v>0.53365384615384615</v>
      </c>
      <c r="M57" s="5">
        <f t="shared" si="7"/>
        <v>0.61538461538461542</v>
      </c>
    </row>
    <row r="58" spans="1:13" s="8" customFormat="1" ht="18.75" x14ac:dyDescent="0.3">
      <c r="A58" s="18">
        <v>49</v>
      </c>
      <c r="B58" s="2" t="s">
        <v>83</v>
      </c>
      <c r="C58" s="2">
        <v>37</v>
      </c>
      <c r="D58" s="2">
        <v>79</v>
      </c>
      <c r="E58" s="2">
        <v>115</v>
      </c>
      <c r="F58" s="2">
        <v>138</v>
      </c>
      <c r="H58" s="18">
        <v>49</v>
      </c>
      <c r="I58" s="2" t="s">
        <v>83</v>
      </c>
      <c r="J58" s="5">
        <f t="shared" si="4"/>
        <v>0.17788461538461539</v>
      </c>
      <c r="K58" s="5">
        <f t="shared" si="5"/>
        <v>0.37980769230769229</v>
      </c>
      <c r="L58" s="5">
        <f t="shared" si="6"/>
        <v>0.55288461538461542</v>
      </c>
      <c r="M58" s="5">
        <f t="shared" si="7"/>
        <v>0.66346153846153844</v>
      </c>
    </row>
    <row r="59" spans="1:13" s="8" customFormat="1" ht="18.75" x14ac:dyDescent="0.3">
      <c r="A59" s="18">
        <v>50</v>
      </c>
      <c r="B59" s="2" t="s">
        <v>84</v>
      </c>
      <c r="C59" s="2">
        <v>34</v>
      </c>
      <c r="D59" s="2">
        <v>96</v>
      </c>
      <c r="E59" s="2">
        <v>127</v>
      </c>
      <c r="F59" s="2">
        <v>147</v>
      </c>
      <c r="H59" s="18">
        <v>50</v>
      </c>
      <c r="I59" s="2" t="s">
        <v>84</v>
      </c>
      <c r="J59" s="5">
        <f t="shared" si="4"/>
        <v>0.16346153846153846</v>
      </c>
      <c r="K59" s="5">
        <f t="shared" si="5"/>
        <v>0.46153846153846156</v>
      </c>
      <c r="L59" s="5">
        <f t="shared" si="6"/>
        <v>0.61057692307692313</v>
      </c>
      <c r="M59" s="5">
        <f t="shared" si="7"/>
        <v>0.70673076923076927</v>
      </c>
    </row>
    <row r="60" spans="1:13" s="8" customFormat="1" ht="18.75" x14ac:dyDescent="0.3">
      <c r="A60" s="18">
        <v>51</v>
      </c>
      <c r="B60" s="2" t="s">
        <v>85</v>
      </c>
      <c r="C60" s="2">
        <v>33</v>
      </c>
      <c r="D60" s="2">
        <v>75</v>
      </c>
      <c r="E60" s="2">
        <v>103</v>
      </c>
      <c r="F60" s="2">
        <v>126</v>
      </c>
      <c r="H60" s="18">
        <v>51</v>
      </c>
      <c r="I60" s="2" t="s">
        <v>85</v>
      </c>
      <c r="J60" s="5">
        <f t="shared" si="4"/>
        <v>0.15865384615384615</v>
      </c>
      <c r="K60" s="5">
        <f t="shared" si="5"/>
        <v>0.36057692307692307</v>
      </c>
      <c r="L60" s="5">
        <f t="shared" si="6"/>
        <v>0.49519230769230771</v>
      </c>
      <c r="M60" s="5">
        <f t="shared" si="7"/>
        <v>0.60576923076923073</v>
      </c>
    </row>
    <row r="61" spans="1:13" s="8" customFormat="1" ht="18.75" x14ac:dyDescent="0.3">
      <c r="A61" s="18">
        <v>52</v>
      </c>
      <c r="B61" s="2" t="s">
        <v>86</v>
      </c>
      <c r="C61" s="2">
        <v>32</v>
      </c>
      <c r="D61" s="2">
        <v>67</v>
      </c>
      <c r="E61" s="2">
        <v>95</v>
      </c>
      <c r="F61" s="2">
        <v>118</v>
      </c>
      <c r="H61" s="18">
        <v>52</v>
      </c>
      <c r="I61" s="2" t="s">
        <v>86</v>
      </c>
      <c r="J61" s="5">
        <f t="shared" si="4"/>
        <v>0.15384615384615385</v>
      </c>
      <c r="K61" s="5">
        <f t="shared" si="5"/>
        <v>0.32211538461538464</v>
      </c>
      <c r="L61" s="5">
        <f t="shared" si="6"/>
        <v>0.45673076923076922</v>
      </c>
      <c r="M61" s="5">
        <f t="shared" si="7"/>
        <v>0.56730769230769229</v>
      </c>
    </row>
    <row r="62" spans="1:13" s="8" customFormat="1" ht="18.75" x14ac:dyDescent="0.3">
      <c r="A62" s="18">
        <v>53</v>
      </c>
      <c r="B62" s="2" t="s">
        <v>87</v>
      </c>
      <c r="C62" s="2">
        <v>30</v>
      </c>
      <c r="D62" s="2">
        <v>76</v>
      </c>
      <c r="E62" s="2">
        <v>110</v>
      </c>
      <c r="F62" s="2">
        <v>139</v>
      </c>
      <c r="H62" s="18">
        <v>53</v>
      </c>
      <c r="I62" s="2" t="s">
        <v>87</v>
      </c>
      <c r="J62" s="5">
        <f t="shared" si="4"/>
        <v>0.14423076923076922</v>
      </c>
      <c r="K62" s="5">
        <f t="shared" si="5"/>
        <v>0.36538461538461536</v>
      </c>
      <c r="L62" s="5">
        <f t="shared" si="6"/>
        <v>0.52884615384615385</v>
      </c>
      <c r="M62" s="5">
        <f t="shared" si="7"/>
        <v>0.66826923076923073</v>
      </c>
    </row>
    <row r="63" spans="1:13" s="8" customFormat="1" ht="18.75" x14ac:dyDescent="0.3">
      <c r="A63" s="18">
        <v>54</v>
      </c>
      <c r="B63" s="2" t="s">
        <v>31</v>
      </c>
      <c r="C63" s="2">
        <v>29</v>
      </c>
      <c r="D63" s="2">
        <v>76</v>
      </c>
      <c r="E63" s="2">
        <v>104</v>
      </c>
      <c r="F63" s="2">
        <v>122</v>
      </c>
      <c r="G63" s="2"/>
      <c r="H63" s="18">
        <v>54</v>
      </c>
      <c r="I63" s="2" t="s">
        <v>31</v>
      </c>
      <c r="J63" s="5">
        <f t="shared" si="4"/>
        <v>0.13942307692307693</v>
      </c>
      <c r="K63" s="5">
        <f t="shared" si="5"/>
        <v>0.36538461538461536</v>
      </c>
      <c r="L63" s="5">
        <f t="shared" si="6"/>
        <v>0.5</v>
      </c>
      <c r="M63" s="5">
        <f t="shared" si="7"/>
        <v>0.58653846153846156</v>
      </c>
    </row>
    <row r="64" spans="1:13" s="8" customFormat="1" ht="18.75" x14ac:dyDescent="0.3">
      <c r="A64" s="18">
        <v>55</v>
      </c>
      <c r="B64" s="2" t="s">
        <v>41</v>
      </c>
      <c r="C64" s="2">
        <v>28</v>
      </c>
      <c r="D64" s="2">
        <v>72</v>
      </c>
      <c r="E64" s="2">
        <v>98</v>
      </c>
      <c r="F64" s="2">
        <v>117</v>
      </c>
      <c r="G64" s="2"/>
      <c r="H64" s="18">
        <v>55</v>
      </c>
      <c r="I64" s="2" t="s">
        <v>32</v>
      </c>
      <c r="J64" s="5">
        <f t="shared" si="4"/>
        <v>0.13461538461538461</v>
      </c>
      <c r="K64" s="5">
        <f t="shared" si="5"/>
        <v>0.34615384615384615</v>
      </c>
      <c r="L64" s="5">
        <f t="shared" si="6"/>
        <v>0.47115384615384615</v>
      </c>
      <c r="M64" s="5">
        <f t="shared" si="7"/>
        <v>0.5625</v>
      </c>
    </row>
    <row r="65" spans="1:13" s="8" customFormat="1" ht="18.75" x14ac:dyDescent="0.3">
      <c r="A65" s="18">
        <v>56</v>
      </c>
      <c r="B65" s="2" t="s">
        <v>88</v>
      </c>
      <c r="C65" s="2">
        <v>23</v>
      </c>
      <c r="D65" s="2">
        <v>57</v>
      </c>
      <c r="E65" s="2">
        <v>79</v>
      </c>
      <c r="F65" s="2">
        <v>93</v>
      </c>
      <c r="G65" s="2"/>
      <c r="H65" s="18">
        <v>56</v>
      </c>
      <c r="I65" s="2" t="s">
        <v>88</v>
      </c>
      <c r="J65" s="5">
        <f t="shared" si="4"/>
        <v>0.11057692307692307</v>
      </c>
      <c r="K65" s="5">
        <f t="shared" si="5"/>
        <v>0.27403846153846156</v>
      </c>
      <c r="L65" s="5">
        <f t="shared" si="6"/>
        <v>0.37980769230769229</v>
      </c>
      <c r="M65" s="5">
        <f t="shared" si="7"/>
        <v>0.44711538461538464</v>
      </c>
    </row>
    <row r="66" spans="1:13" s="8" customFormat="1" ht="18.75" x14ac:dyDescent="0.3">
      <c r="A66" s="18">
        <v>57</v>
      </c>
      <c r="B66" s="2" t="s">
        <v>22</v>
      </c>
      <c r="C66" s="2">
        <v>20</v>
      </c>
      <c r="D66" s="2">
        <v>27</v>
      </c>
      <c r="E66" s="2">
        <v>28</v>
      </c>
      <c r="F66" s="2">
        <v>121</v>
      </c>
      <c r="H66" s="18">
        <v>57</v>
      </c>
      <c r="I66" s="2" t="s">
        <v>22</v>
      </c>
      <c r="J66" s="5">
        <f t="shared" si="4"/>
        <v>9.6153846153846159E-2</v>
      </c>
      <c r="K66" s="5">
        <f t="shared" si="5"/>
        <v>0.12980769230769232</v>
      </c>
      <c r="L66" s="5">
        <f t="shared" si="6"/>
        <v>0.13461538461538461</v>
      </c>
      <c r="M66" s="5">
        <f t="shared" si="7"/>
        <v>0.58173076923076927</v>
      </c>
    </row>
    <row r="67" spans="1:13" s="1" customFormat="1" ht="18.75" x14ac:dyDescent="0.3">
      <c r="A67" s="17">
        <v>58</v>
      </c>
      <c r="B67" s="1" t="s">
        <v>91</v>
      </c>
      <c r="C67" s="1">
        <v>37</v>
      </c>
      <c r="D67" s="1">
        <v>96</v>
      </c>
      <c r="E67" s="1">
        <v>112</v>
      </c>
      <c r="F67" s="1">
        <v>137</v>
      </c>
      <c r="H67" s="17">
        <v>58</v>
      </c>
      <c r="I67" s="1" t="s">
        <v>91</v>
      </c>
      <c r="J67" s="16">
        <f t="shared" si="4"/>
        <v>0.17788461538461539</v>
      </c>
      <c r="K67" s="16">
        <f t="shared" si="5"/>
        <v>0.46153846153846156</v>
      </c>
      <c r="L67" s="16">
        <f t="shared" si="6"/>
        <v>0.53846153846153844</v>
      </c>
      <c r="M67" s="16">
        <f t="shared" si="7"/>
        <v>0.65865384615384615</v>
      </c>
    </row>
  </sheetData>
  <sortState ref="A10:M66">
    <sortCondition descending="1" ref="C10:C66"/>
    <sortCondition descending="1" ref="D10:D66"/>
    <sortCondition descending="1" ref="E10:E66"/>
    <sortCondition descending="1" ref="F10:F6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opLeftCell="A52" workbookViewId="0">
      <selection activeCell="A52" sqref="A1:A1048576"/>
    </sheetView>
  </sheetViews>
  <sheetFormatPr defaultColWidth="8.85546875" defaultRowHeight="15" x14ac:dyDescent="0.25"/>
  <cols>
    <col min="1" max="1" width="7.140625" style="20" bestFit="1" customWidth="1"/>
    <col min="2" max="2" width="102" bestFit="1" customWidth="1"/>
    <col min="3" max="3" width="13.7109375" bestFit="1" customWidth="1"/>
    <col min="4" max="4" width="12" bestFit="1" customWidth="1"/>
    <col min="5" max="6" width="13.42578125" bestFit="1" customWidth="1"/>
    <col min="7" max="7" width="10.85546875" bestFit="1" customWidth="1"/>
    <col min="8" max="8" width="7.140625" style="20" bestFit="1" customWidth="1"/>
    <col min="9" max="9" width="29" customWidth="1"/>
    <col min="10" max="10" width="13.7109375" bestFit="1" customWidth="1"/>
    <col min="11" max="11" width="12" bestFit="1" customWidth="1"/>
    <col min="12" max="13" width="13.42578125" bestFit="1" customWidth="1"/>
  </cols>
  <sheetData>
    <row r="1" spans="1:13" ht="18.75" x14ac:dyDescent="0.3">
      <c r="A1" s="17"/>
      <c r="B1" s="1"/>
      <c r="C1" s="1"/>
      <c r="D1" s="1"/>
      <c r="E1" s="1"/>
      <c r="F1" s="1"/>
      <c r="G1" s="1"/>
      <c r="H1" s="17"/>
      <c r="I1" s="1"/>
      <c r="J1" s="1"/>
      <c r="K1" s="1"/>
      <c r="L1" s="1"/>
      <c r="M1" s="1"/>
    </row>
    <row r="2" spans="1:13" ht="18.75" x14ac:dyDescent="0.3">
      <c r="A2" s="17"/>
      <c r="B2" s="1" t="s">
        <v>27</v>
      </c>
      <c r="C2" s="1"/>
      <c r="D2" s="1"/>
      <c r="E2" s="1"/>
      <c r="F2" s="1"/>
      <c r="G2" s="1"/>
      <c r="H2" s="17"/>
      <c r="I2" s="1" t="s">
        <v>27</v>
      </c>
      <c r="J2" s="1"/>
      <c r="K2" s="1"/>
      <c r="L2" s="1"/>
      <c r="M2" s="1"/>
    </row>
    <row r="3" spans="1:13" ht="18.75" x14ac:dyDescent="0.3">
      <c r="A3" s="17"/>
      <c r="B3" s="1" t="s">
        <v>28</v>
      </c>
      <c r="C3" s="1"/>
      <c r="D3" s="1"/>
      <c r="E3" s="1"/>
      <c r="F3" s="1"/>
      <c r="G3" s="1"/>
      <c r="H3" s="17"/>
      <c r="I3" s="1" t="s">
        <v>28</v>
      </c>
      <c r="J3" s="1"/>
      <c r="K3" s="1"/>
      <c r="L3" s="1"/>
      <c r="M3" s="1"/>
    </row>
    <row r="4" spans="1:13" ht="18.75" x14ac:dyDescent="0.3">
      <c r="A4" s="17"/>
      <c r="B4" s="1" t="s">
        <v>2</v>
      </c>
      <c r="C4" s="1"/>
      <c r="D4" s="1"/>
      <c r="E4" s="1"/>
      <c r="F4" s="1"/>
      <c r="G4" s="1"/>
      <c r="H4" s="17"/>
      <c r="I4" s="1" t="s">
        <v>29</v>
      </c>
      <c r="J4" s="1"/>
      <c r="K4" s="1"/>
      <c r="L4" s="1"/>
      <c r="M4" s="1"/>
    </row>
    <row r="5" spans="1:13" ht="18.75" x14ac:dyDescent="0.3">
      <c r="A5" s="17"/>
      <c r="B5" s="1" t="s">
        <v>62</v>
      </c>
      <c r="C5" s="1"/>
      <c r="D5" s="1"/>
      <c r="E5" s="1"/>
      <c r="F5" s="1"/>
      <c r="G5" s="1"/>
      <c r="H5" s="17"/>
      <c r="I5" s="1" t="s">
        <v>62</v>
      </c>
      <c r="J5" s="1"/>
      <c r="K5" s="1"/>
      <c r="L5" s="1"/>
      <c r="M5" s="1"/>
    </row>
    <row r="6" spans="1:13" ht="18.75" x14ac:dyDescent="0.3">
      <c r="A6" s="17"/>
      <c r="B6" s="1" t="s">
        <v>42</v>
      </c>
      <c r="C6" s="1"/>
      <c r="D6" s="1"/>
      <c r="E6" s="1"/>
      <c r="F6" s="1"/>
      <c r="G6" s="1"/>
      <c r="H6" s="17"/>
      <c r="I6" s="1" t="s">
        <v>42</v>
      </c>
      <c r="J6" s="1"/>
      <c r="K6" s="1"/>
      <c r="L6" s="1"/>
      <c r="M6" s="1"/>
    </row>
    <row r="7" spans="1:13" ht="18.75" x14ac:dyDescent="0.3">
      <c r="A7" s="17"/>
      <c r="B7" s="9" t="s">
        <v>64</v>
      </c>
      <c r="C7" s="1"/>
      <c r="D7" s="1"/>
      <c r="E7" s="1"/>
      <c r="F7" s="1"/>
      <c r="G7" s="1"/>
      <c r="H7" s="17"/>
      <c r="I7" s="9" t="s">
        <v>60</v>
      </c>
      <c r="J7" s="1"/>
      <c r="K7" s="1"/>
      <c r="L7" s="1"/>
      <c r="M7" s="1"/>
    </row>
    <row r="8" spans="1:13" ht="18.75" x14ac:dyDescent="0.3">
      <c r="A8" s="17"/>
      <c r="B8" s="1"/>
      <c r="C8" s="1"/>
      <c r="D8" s="1"/>
      <c r="E8" s="1"/>
      <c r="F8" s="1"/>
      <c r="G8" s="1"/>
      <c r="H8" s="17"/>
      <c r="I8" s="1"/>
      <c r="J8" s="1"/>
      <c r="K8" s="1"/>
      <c r="L8" s="1"/>
      <c r="M8" s="1"/>
    </row>
    <row r="9" spans="1:13" s="8" customFormat="1" ht="18.75" x14ac:dyDescent="0.3">
      <c r="A9" s="18" t="s">
        <v>3</v>
      </c>
      <c r="B9" s="2" t="s">
        <v>4</v>
      </c>
      <c r="C9" s="2" t="s">
        <v>23</v>
      </c>
      <c r="D9" s="2" t="s">
        <v>24</v>
      </c>
      <c r="E9" s="2" t="s">
        <v>25</v>
      </c>
      <c r="F9" s="2" t="s">
        <v>26</v>
      </c>
      <c r="G9" s="2" t="s">
        <v>50</v>
      </c>
      <c r="H9" s="18" t="s">
        <v>3</v>
      </c>
      <c r="I9" s="2" t="s">
        <v>4</v>
      </c>
      <c r="J9" s="2" t="s">
        <v>23</v>
      </c>
      <c r="K9" s="2" t="s">
        <v>24</v>
      </c>
      <c r="L9" s="2" t="s">
        <v>25</v>
      </c>
      <c r="M9" s="2" t="s">
        <v>26</v>
      </c>
    </row>
    <row r="10" spans="1:13" s="13" customFormat="1" ht="18.75" x14ac:dyDescent="0.3">
      <c r="A10" s="19">
        <v>1</v>
      </c>
      <c r="B10" s="11" t="s">
        <v>51</v>
      </c>
      <c r="C10" s="11">
        <v>181</v>
      </c>
      <c r="D10" s="11">
        <v>194</v>
      </c>
      <c r="E10" s="11">
        <v>201</v>
      </c>
      <c r="F10" s="11">
        <v>204</v>
      </c>
      <c r="H10" s="19">
        <v>1</v>
      </c>
      <c r="I10" s="11" t="s">
        <v>51</v>
      </c>
      <c r="J10" s="15">
        <f t="shared" ref="J10:J41" si="0">C10/208</f>
        <v>0.87019230769230771</v>
      </c>
      <c r="K10" s="15">
        <f t="shared" ref="K10:K41" si="1">D10/208</f>
        <v>0.93269230769230771</v>
      </c>
      <c r="L10" s="15">
        <f t="shared" ref="L10:L41" si="2">E10/208</f>
        <v>0.96634615384615385</v>
      </c>
      <c r="M10" s="15">
        <f t="shared" ref="M10:M41" si="3">F10/208</f>
        <v>0.98076923076923073</v>
      </c>
    </row>
    <row r="11" spans="1:13" s="8" customFormat="1" ht="18.75" x14ac:dyDescent="0.3">
      <c r="A11" s="18">
        <v>2</v>
      </c>
      <c r="B11" s="2" t="s">
        <v>56</v>
      </c>
      <c r="C11" s="2">
        <v>180</v>
      </c>
      <c r="D11" s="2">
        <v>195</v>
      </c>
      <c r="E11" s="2">
        <v>200</v>
      </c>
      <c r="F11" s="2">
        <v>205</v>
      </c>
      <c r="H11" s="18">
        <v>2</v>
      </c>
      <c r="I11" s="2" t="s">
        <v>56</v>
      </c>
      <c r="J11" s="5">
        <f t="shared" si="0"/>
        <v>0.86538461538461542</v>
      </c>
      <c r="K11" s="5">
        <f t="shared" si="1"/>
        <v>0.9375</v>
      </c>
      <c r="L11" s="5">
        <f t="shared" si="2"/>
        <v>0.96153846153846156</v>
      </c>
      <c r="M11" s="5">
        <f t="shared" si="3"/>
        <v>0.98557692307692313</v>
      </c>
    </row>
    <row r="12" spans="1:13" s="8" customFormat="1" ht="18.75" x14ac:dyDescent="0.3">
      <c r="A12" s="18">
        <v>3</v>
      </c>
      <c r="B12" s="2" t="s">
        <v>57</v>
      </c>
      <c r="C12" s="2">
        <v>180</v>
      </c>
      <c r="D12" s="2">
        <v>194</v>
      </c>
      <c r="E12" s="2">
        <v>200</v>
      </c>
      <c r="F12" s="2">
        <v>204</v>
      </c>
      <c r="H12" s="18">
        <v>3</v>
      </c>
      <c r="I12" s="2" t="s">
        <v>57</v>
      </c>
      <c r="J12" s="5">
        <f t="shared" si="0"/>
        <v>0.86538461538461542</v>
      </c>
      <c r="K12" s="5">
        <f t="shared" si="1"/>
        <v>0.93269230769230771</v>
      </c>
      <c r="L12" s="5">
        <f t="shared" si="2"/>
        <v>0.96153846153846156</v>
      </c>
      <c r="M12" s="5">
        <f t="shared" si="3"/>
        <v>0.98076923076923073</v>
      </c>
    </row>
    <row r="13" spans="1:13" s="8" customFormat="1" ht="18.75" x14ac:dyDescent="0.3">
      <c r="A13" s="18">
        <v>4</v>
      </c>
      <c r="B13" s="2" t="s">
        <v>5</v>
      </c>
      <c r="C13" s="2">
        <v>180</v>
      </c>
      <c r="D13" s="2">
        <v>193</v>
      </c>
      <c r="E13" s="2">
        <v>199</v>
      </c>
      <c r="F13" s="2">
        <v>201</v>
      </c>
      <c r="G13" s="2"/>
      <c r="H13" s="18">
        <v>4</v>
      </c>
      <c r="I13" s="2" t="s">
        <v>5</v>
      </c>
      <c r="J13" s="5">
        <f t="shared" si="0"/>
        <v>0.86538461538461542</v>
      </c>
      <c r="K13" s="5">
        <f t="shared" si="1"/>
        <v>0.92788461538461542</v>
      </c>
      <c r="L13" s="5">
        <f t="shared" si="2"/>
        <v>0.95673076923076927</v>
      </c>
      <c r="M13" s="5">
        <f t="shared" si="3"/>
        <v>0.96634615384615385</v>
      </c>
    </row>
    <row r="14" spans="1:13" s="8" customFormat="1" ht="18.75" x14ac:dyDescent="0.3">
      <c r="A14" s="18">
        <v>5</v>
      </c>
      <c r="B14" s="2" t="s">
        <v>53</v>
      </c>
      <c r="C14" s="2">
        <v>180</v>
      </c>
      <c r="D14" s="2">
        <v>193</v>
      </c>
      <c r="E14" s="2">
        <v>197</v>
      </c>
      <c r="F14" s="2">
        <v>201</v>
      </c>
      <c r="H14" s="18">
        <v>5</v>
      </c>
      <c r="I14" s="2" t="s">
        <v>53</v>
      </c>
      <c r="J14" s="5">
        <f t="shared" si="0"/>
        <v>0.86538461538461542</v>
      </c>
      <c r="K14" s="5">
        <f t="shared" si="1"/>
        <v>0.92788461538461542</v>
      </c>
      <c r="L14" s="5">
        <f t="shared" si="2"/>
        <v>0.94711538461538458</v>
      </c>
      <c r="M14" s="5">
        <f t="shared" si="3"/>
        <v>0.96634615384615385</v>
      </c>
    </row>
    <row r="15" spans="1:13" s="8" customFormat="1" ht="18.75" x14ac:dyDescent="0.3">
      <c r="A15" s="18">
        <v>6</v>
      </c>
      <c r="B15" s="2" t="s">
        <v>6</v>
      </c>
      <c r="C15" s="2">
        <v>180</v>
      </c>
      <c r="D15" s="2">
        <v>192</v>
      </c>
      <c r="E15" s="2">
        <v>195</v>
      </c>
      <c r="F15" s="2">
        <v>202</v>
      </c>
      <c r="G15" s="2"/>
      <c r="H15" s="18">
        <v>6</v>
      </c>
      <c r="I15" s="2" t="s">
        <v>6</v>
      </c>
      <c r="J15" s="5">
        <f t="shared" si="0"/>
        <v>0.86538461538461542</v>
      </c>
      <c r="K15" s="5">
        <f t="shared" si="1"/>
        <v>0.92307692307692313</v>
      </c>
      <c r="L15" s="5">
        <f t="shared" si="2"/>
        <v>0.9375</v>
      </c>
      <c r="M15" s="5">
        <f t="shared" si="3"/>
        <v>0.97115384615384615</v>
      </c>
    </row>
    <row r="16" spans="1:13" s="8" customFormat="1" ht="18.75" x14ac:dyDescent="0.3">
      <c r="A16" s="18">
        <v>7</v>
      </c>
      <c r="B16" s="2" t="s">
        <v>10</v>
      </c>
      <c r="C16" s="2">
        <v>180</v>
      </c>
      <c r="D16" s="2">
        <v>188</v>
      </c>
      <c r="E16" s="2">
        <v>194</v>
      </c>
      <c r="F16" s="2">
        <v>198</v>
      </c>
      <c r="H16" s="18">
        <v>7</v>
      </c>
      <c r="I16" s="2" t="s">
        <v>10</v>
      </c>
      <c r="J16" s="5">
        <f t="shared" si="0"/>
        <v>0.86538461538461542</v>
      </c>
      <c r="K16" s="5">
        <f t="shared" si="1"/>
        <v>0.90384615384615385</v>
      </c>
      <c r="L16" s="5">
        <f t="shared" si="2"/>
        <v>0.93269230769230771</v>
      </c>
      <c r="M16" s="5">
        <f t="shared" si="3"/>
        <v>0.95192307692307687</v>
      </c>
    </row>
    <row r="17" spans="1:13" s="8" customFormat="1" ht="18.75" x14ac:dyDescent="0.3">
      <c r="A17" s="18">
        <v>8</v>
      </c>
      <c r="B17" s="2" t="s">
        <v>7</v>
      </c>
      <c r="C17" s="2">
        <v>180</v>
      </c>
      <c r="D17" s="2">
        <v>188</v>
      </c>
      <c r="E17" s="2">
        <v>192</v>
      </c>
      <c r="F17" s="2">
        <v>198</v>
      </c>
      <c r="G17" s="2"/>
      <c r="H17" s="18">
        <v>8</v>
      </c>
      <c r="I17" s="2" t="s">
        <v>7</v>
      </c>
      <c r="J17" s="5">
        <f t="shared" si="0"/>
        <v>0.86538461538461542</v>
      </c>
      <c r="K17" s="5">
        <f t="shared" si="1"/>
        <v>0.90384615384615385</v>
      </c>
      <c r="L17" s="5">
        <f t="shared" si="2"/>
        <v>0.92307692307692313</v>
      </c>
      <c r="M17" s="5">
        <f t="shared" si="3"/>
        <v>0.95192307692307687</v>
      </c>
    </row>
    <row r="18" spans="1:13" s="8" customFormat="1" ht="18.75" x14ac:dyDescent="0.3">
      <c r="A18" s="18">
        <v>9</v>
      </c>
      <c r="B18" s="2" t="s">
        <v>8</v>
      </c>
      <c r="C18" s="2">
        <v>179</v>
      </c>
      <c r="D18" s="2">
        <v>190</v>
      </c>
      <c r="E18" s="2">
        <v>196</v>
      </c>
      <c r="F18" s="2">
        <v>201</v>
      </c>
      <c r="G18" s="2"/>
      <c r="H18" s="18">
        <v>9</v>
      </c>
      <c r="I18" s="2" t="s">
        <v>8</v>
      </c>
      <c r="J18" s="5">
        <f t="shared" si="0"/>
        <v>0.86057692307692313</v>
      </c>
      <c r="K18" s="5">
        <f t="shared" si="1"/>
        <v>0.91346153846153844</v>
      </c>
      <c r="L18" s="5">
        <f t="shared" si="2"/>
        <v>0.94230769230769229</v>
      </c>
      <c r="M18" s="5">
        <f t="shared" si="3"/>
        <v>0.96634615384615385</v>
      </c>
    </row>
    <row r="19" spans="1:13" s="8" customFormat="1" ht="18.75" x14ac:dyDescent="0.3">
      <c r="A19" s="18">
        <v>10</v>
      </c>
      <c r="B19" s="2" t="s">
        <v>9</v>
      </c>
      <c r="C19" s="2">
        <v>178</v>
      </c>
      <c r="D19" s="2">
        <v>192</v>
      </c>
      <c r="E19" s="2">
        <v>199</v>
      </c>
      <c r="F19" s="2">
        <v>203</v>
      </c>
      <c r="G19" s="2"/>
      <c r="H19" s="18">
        <v>10</v>
      </c>
      <c r="I19" s="2" t="s">
        <v>9</v>
      </c>
      <c r="J19" s="5">
        <f t="shared" si="0"/>
        <v>0.85576923076923073</v>
      </c>
      <c r="K19" s="5">
        <f t="shared" si="1"/>
        <v>0.92307692307692313</v>
      </c>
      <c r="L19" s="5">
        <f t="shared" si="2"/>
        <v>0.95673076923076927</v>
      </c>
      <c r="M19" s="5">
        <f t="shared" si="3"/>
        <v>0.97596153846153844</v>
      </c>
    </row>
    <row r="20" spans="1:13" s="8" customFormat="1" ht="18.75" x14ac:dyDescent="0.3">
      <c r="A20" s="18">
        <v>11</v>
      </c>
      <c r="B20" s="2" t="s">
        <v>58</v>
      </c>
      <c r="C20" s="2">
        <v>175</v>
      </c>
      <c r="D20" s="2">
        <v>191</v>
      </c>
      <c r="E20" s="2">
        <v>200</v>
      </c>
      <c r="F20" s="2">
        <v>203</v>
      </c>
      <c r="H20" s="18">
        <v>11</v>
      </c>
      <c r="I20" s="2" t="s">
        <v>58</v>
      </c>
      <c r="J20" s="5">
        <f t="shared" si="0"/>
        <v>0.84134615384615385</v>
      </c>
      <c r="K20" s="5">
        <f t="shared" si="1"/>
        <v>0.91826923076923073</v>
      </c>
      <c r="L20" s="5">
        <f t="shared" si="2"/>
        <v>0.96153846153846156</v>
      </c>
      <c r="M20" s="5">
        <f t="shared" si="3"/>
        <v>0.97596153846153844</v>
      </c>
    </row>
    <row r="21" spans="1:13" s="8" customFormat="1" ht="18.75" x14ac:dyDescent="0.3">
      <c r="A21" s="18">
        <v>12</v>
      </c>
      <c r="B21" s="2" t="s">
        <v>66</v>
      </c>
      <c r="C21" s="2">
        <v>175</v>
      </c>
      <c r="D21" s="2">
        <v>189</v>
      </c>
      <c r="E21" s="2">
        <v>194</v>
      </c>
      <c r="F21" s="2">
        <v>200</v>
      </c>
      <c r="H21" s="18">
        <v>12</v>
      </c>
      <c r="I21" s="2" t="s">
        <v>66</v>
      </c>
      <c r="J21" s="5">
        <f t="shared" si="0"/>
        <v>0.84134615384615385</v>
      </c>
      <c r="K21" s="5">
        <f t="shared" si="1"/>
        <v>0.90865384615384615</v>
      </c>
      <c r="L21" s="5">
        <f t="shared" si="2"/>
        <v>0.93269230769230771</v>
      </c>
      <c r="M21" s="5">
        <f t="shared" si="3"/>
        <v>0.96153846153846156</v>
      </c>
    </row>
    <row r="22" spans="1:13" s="8" customFormat="1" ht="18.75" x14ac:dyDescent="0.3">
      <c r="A22" s="18">
        <v>13</v>
      </c>
      <c r="B22" s="2" t="s">
        <v>67</v>
      </c>
      <c r="C22" s="2">
        <v>175</v>
      </c>
      <c r="D22" s="2">
        <v>189</v>
      </c>
      <c r="E22" s="2">
        <v>194</v>
      </c>
      <c r="F22" s="2">
        <v>200</v>
      </c>
      <c r="H22" s="18">
        <v>13</v>
      </c>
      <c r="I22" s="2" t="s">
        <v>67</v>
      </c>
      <c r="J22" s="5">
        <f t="shared" si="0"/>
        <v>0.84134615384615385</v>
      </c>
      <c r="K22" s="5">
        <f t="shared" si="1"/>
        <v>0.90865384615384615</v>
      </c>
      <c r="L22" s="5">
        <f t="shared" si="2"/>
        <v>0.93269230769230771</v>
      </c>
      <c r="M22" s="5">
        <f t="shared" si="3"/>
        <v>0.96153846153846156</v>
      </c>
    </row>
    <row r="23" spans="1:13" s="8" customFormat="1" ht="18.75" x14ac:dyDescent="0.3">
      <c r="A23" s="18">
        <v>14</v>
      </c>
      <c r="B23" s="2" t="s">
        <v>55</v>
      </c>
      <c r="C23" s="2">
        <v>175</v>
      </c>
      <c r="D23" s="2">
        <v>189</v>
      </c>
      <c r="E23" s="2">
        <v>194</v>
      </c>
      <c r="F23" s="2">
        <v>199</v>
      </c>
      <c r="H23" s="18">
        <v>14</v>
      </c>
      <c r="I23" s="2" t="s">
        <v>55</v>
      </c>
      <c r="J23" s="5">
        <f t="shared" si="0"/>
        <v>0.84134615384615385</v>
      </c>
      <c r="K23" s="5">
        <f t="shared" si="1"/>
        <v>0.90865384615384615</v>
      </c>
      <c r="L23" s="5">
        <f t="shared" si="2"/>
        <v>0.93269230769230771</v>
      </c>
      <c r="M23" s="5">
        <f t="shared" si="3"/>
        <v>0.95673076923076927</v>
      </c>
    </row>
    <row r="24" spans="1:13" s="8" customFormat="1" ht="18.75" x14ac:dyDescent="0.3">
      <c r="A24" s="18">
        <v>15</v>
      </c>
      <c r="B24" s="2" t="s">
        <v>68</v>
      </c>
      <c r="C24" s="2">
        <v>175</v>
      </c>
      <c r="D24" s="2">
        <v>188</v>
      </c>
      <c r="E24" s="2">
        <v>196</v>
      </c>
      <c r="F24" s="2">
        <v>201</v>
      </c>
      <c r="H24" s="18">
        <v>15</v>
      </c>
      <c r="I24" s="2" t="s">
        <v>68</v>
      </c>
      <c r="J24" s="5">
        <f t="shared" si="0"/>
        <v>0.84134615384615385</v>
      </c>
      <c r="K24" s="5">
        <f t="shared" si="1"/>
        <v>0.90384615384615385</v>
      </c>
      <c r="L24" s="5">
        <f t="shared" si="2"/>
        <v>0.94230769230769229</v>
      </c>
      <c r="M24" s="5">
        <f t="shared" si="3"/>
        <v>0.96634615384615385</v>
      </c>
    </row>
    <row r="25" spans="1:13" s="8" customFormat="1" ht="18.75" x14ac:dyDescent="0.3">
      <c r="A25" s="18">
        <v>16</v>
      </c>
      <c r="B25" s="2" t="s">
        <v>69</v>
      </c>
      <c r="C25" s="2">
        <v>175</v>
      </c>
      <c r="D25" s="2">
        <v>186</v>
      </c>
      <c r="E25" s="2">
        <v>191</v>
      </c>
      <c r="F25" s="2">
        <v>197</v>
      </c>
      <c r="H25" s="18">
        <v>16</v>
      </c>
      <c r="I25" s="2" t="s">
        <v>69</v>
      </c>
      <c r="J25" s="5">
        <f t="shared" si="0"/>
        <v>0.84134615384615385</v>
      </c>
      <c r="K25" s="5">
        <f t="shared" si="1"/>
        <v>0.89423076923076927</v>
      </c>
      <c r="L25" s="5">
        <f t="shared" si="2"/>
        <v>0.91826923076923073</v>
      </c>
      <c r="M25" s="5">
        <f t="shared" si="3"/>
        <v>0.94711538461538458</v>
      </c>
    </row>
    <row r="26" spans="1:13" s="8" customFormat="1" ht="18.75" x14ac:dyDescent="0.3">
      <c r="A26" s="18">
        <v>17</v>
      </c>
      <c r="B26" s="2" t="s">
        <v>70</v>
      </c>
      <c r="C26" s="2">
        <v>175</v>
      </c>
      <c r="D26" s="2">
        <v>185</v>
      </c>
      <c r="E26" s="2">
        <v>190</v>
      </c>
      <c r="F26" s="2">
        <v>195</v>
      </c>
      <c r="H26" s="18">
        <v>17</v>
      </c>
      <c r="I26" s="2" t="s">
        <v>70</v>
      </c>
      <c r="J26" s="5">
        <f t="shared" si="0"/>
        <v>0.84134615384615385</v>
      </c>
      <c r="K26" s="5">
        <f t="shared" si="1"/>
        <v>0.88942307692307687</v>
      </c>
      <c r="L26" s="5">
        <f t="shared" si="2"/>
        <v>0.91346153846153844</v>
      </c>
      <c r="M26" s="5">
        <f t="shared" si="3"/>
        <v>0.9375</v>
      </c>
    </row>
    <row r="27" spans="1:13" s="8" customFormat="1" ht="18.75" x14ac:dyDescent="0.3">
      <c r="A27" s="18">
        <v>18</v>
      </c>
      <c r="B27" s="2" t="s">
        <v>44</v>
      </c>
      <c r="C27" s="2">
        <v>174</v>
      </c>
      <c r="D27" s="2">
        <v>195</v>
      </c>
      <c r="E27" s="2">
        <v>198</v>
      </c>
      <c r="F27" s="2">
        <v>204</v>
      </c>
      <c r="G27" s="2"/>
      <c r="H27" s="18">
        <v>18</v>
      </c>
      <c r="I27" s="2" t="s">
        <v>44</v>
      </c>
      <c r="J27" s="5">
        <f t="shared" si="0"/>
        <v>0.83653846153846156</v>
      </c>
      <c r="K27" s="5">
        <f t="shared" si="1"/>
        <v>0.9375</v>
      </c>
      <c r="L27" s="5">
        <f t="shared" si="2"/>
        <v>0.95192307692307687</v>
      </c>
      <c r="M27" s="5">
        <f t="shared" si="3"/>
        <v>0.98076923076923073</v>
      </c>
    </row>
    <row r="28" spans="1:13" s="8" customFormat="1" ht="18.75" x14ac:dyDescent="0.3">
      <c r="A28" s="18">
        <v>19</v>
      </c>
      <c r="B28" s="2" t="s">
        <v>52</v>
      </c>
      <c r="C28" s="2">
        <v>174</v>
      </c>
      <c r="D28" s="2">
        <v>194</v>
      </c>
      <c r="E28" s="2">
        <v>199</v>
      </c>
      <c r="F28" s="2">
        <v>203</v>
      </c>
      <c r="H28" s="18">
        <v>19</v>
      </c>
      <c r="I28" s="2" t="s">
        <v>52</v>
      </c>
      <c r="J28" s="5">
        <f t="shared" si="0"/>
        <v>0.83653846153846156</v>
      </c>
      <c r="K28" s="5">
        <f t="shared" si="1"/>
        <v>0.93269230769230771</v>
      </c>
      <c r="L28" s="5">
        <f t="shared" si="2"/>
        <v>0.95673076923076927</v>
      </c>
      <c r="M28" s="5">
        <f t="shared" si="3"/>
        <v>0.97596153846153844</v>
      </c>
    </row>
    <row r="29" spans="1:13" s="8" customFormat="1" ht="18.75" x14ac:dyDescent="0.3">
      <c r="A29" s="18">
        <v>20</v>
      </c>
      <c r="B29" s="2" t="s">
        <v>71</v>
      </c>
      <c r="C29" s="2">
        <v>174</v>
      </c>
      <c r="D29" s="2">
        <v>189</v>
      </c>
      <c r="E29" s="2">
        <v>195</v>
      </c>
      <c r="F29" s="2">
        <v>201</v>
      </c>
      <c r="H29" s="18">
        <v>20</v>
      </c>
      <c r="I29" s="2" t="s">
        <v>71</v>
      </c>
      <c r="J29" s="5">
        <f t="shared" si="0"/>
        <v>0.83653846153846156</v>
      </c>
      <c r="K29" s="5">
        <f t="shared" si="1"/>
        <v>0.90865384615384615</v>
      </c>
      <c r="L29" s="5">
        <f t="shared" si="2"/>
        <v>0.9375</v>
      </c>
      <c r="M29" s="5">
        <f t="shared" si="3"/>
        <v>0.96634615384615385</v>
      </c>
    </row>
    <row r="30" spans="1:13" s="8" customFormat="1" ht="18.75" x14ac:dyDescent="0.3">
      <c r="A30" s="18">
        <v>21</v>
      </c>
      <c r="B30" s="2" t="s">
        <v>11</v>
      </c>
      <c r="C30" s="2">
        <v>174</v>
      </c>
      <c r="D30" s="2">
        <v>189</v>
      </c>
      <c r="E30" s="2">
        <v>192</v>
      </c>
      <c r="F30" s="2">
        <v>197</v>
      </c>
      <c r="G30" s="2"/>
      <c r="H30" s="18">
        <v>21</v>
      </c>
      <c r="I30" s="2" t="s">
        <v>11</v>
      </c>
      <c r="J30" s="5">
        <f t="shared" si="0"/>
        <v>0.83653846153846156</v>
      </c>
      <c r="K30" s="5">
        <f t="shared" si="1"/>
        <v>0.90865384615384615</v>
      </c>
      <c r="L30" s="5">
        <f t="shared" si="2"/>
        <v>0.92307692307692313</v>
      </c>
      <c r="M30" s="5">
        <f t="shared" si="3"/>
        <v>0.94711538461538458</v>
      </c>
    </row>
    <row r="31" spans="1:13" s="8" customFormat="1" ht="18.75" x14ac:dyDescent="0.3">
      <c r="A31" s="18">
        <v>22</v>
      </c>
      <c r="B31" s="2" t="s">
        <v>72</v>
      </c>
      <c r="C31" s="2">
        <v>174</v>
      </c>
      <c r="D31" s="2">
        <v>187</v>
      </c>
      <c r="E31" s="2">
        <v>190</v>
      </c>
      <c r="F31" s="2">
        <v>197</v>
      </c>
      <c r="H31" s="18">
        <v>22</v>
      </c>
      <c r="I31" s="2" t="s">
        <v>72</v>
      </c>
      <c r="J31" s="5">
        <f t="shared" si="0"/>
        <v>0.83653846153846156</v>
      </c>
      <c r="K31" s="5">
        <f t="shared" si="1"/>
        <v>0.89903846153846156</v>
      </c>
      <c r="L31" s="5">
        <f t="shared" si="2"/>
        <v>0.91346153846153844</v>
      </c>
      <c r="M31" s="5">
        <f t="shared" si="3"/>
        <v>0.94711538461538458</v>
      </c>
    </row>
    <row r="32" spans="1:13" s="8" customFormat="1" ht="18.75" x14ac:dyDescent="0.3">
      <c r="A32" s="18">
        <v>23</v>
      </c>
      <c r="B32" s="2" t="s">
        <v>73</v>
      </c>
      <c r="C32" s="2">
        <v>174</v>
      </c>
      <c r="D32" s="2">
        <v>184</v>
      </c>
      <c r="E32" s="2">
        <v>185</v>
      </c>
      <c r="F32" s="2">
        <v>191</v>
      </c>
      <c r="G32" s="2"/>
      <c r="H32" s="18">
        <v>23</v>
      </c>
      <c r="I32" s="2" t="s">
        <v>73</v>
      </c>
      <c r="J32" s="5">
        <f t="shared" si="0"/>
        <v>0.83653846153846156</v>
      </c>
      <c r="K32" s="5">
        <f t="shared" si="1"/>
        <v>0.88461538461538458</v>
      </c>
      <c r="L32" s="5">
        <f t="shared" si="2"/>
        <v>0.88942307692307687</v>
      </c>
      <c r="M32" s="5">
        <f t="shared" si="3"/>
        <v>0.91826923076923073</v>
      </c>
    </row>
    <row r="33" spans="1:13" s="13" customFormat="1" ht="18.75" x14ac:dyDescent="0.3">
      <c r="A33" s="19">
        <v>24</v>
      </c>
      <c r="B33" s="11" t="s">
        <v>15</v>
      </c>
      <c r="C33" s="11">
        <v>151</v>
      </c>
      <c r="D33" s="11">
        <v>184</v>
      </c>
      <c r="E33" s="11">
        <v>192</v>
      </c>
      <c r="F33" s="11">
        <v>198</v>
      </c>
      <c r="G33" s="11"/>
      <c r="H33" s="19">
        <v>24</v>
      </c>
      <c r="I33" s="11" t="s">
        <v>15</v>
      </c>
      <c r="J33" s="15">
        <f t="shared" si="0"/>
        <v>0.72596153846153844</v>
      </c>
      <c r="K33" s="15">
        <f t="shared" si="1"/>
        <v>0.88461538461538458</v>
      </c>
      <c r="L33" s="15">
        <f t="shared" si="2"/>
        <v>0.92307692307692313</v>
      </c>
      <c r="M33" s="15">
        <f t="shared" si="3"/>
        <v>0.95192307692307687</v>
      </c>
    </row>
    <row r="34" spans="1:13" s="8" customFormat="1" ht="18.75" x14ac:dyDescent="0.3">
      <c r="A34" s="18">
        <v>25</v>
      </c>
      <c r="B34" s="2" t="s">
        <v>14</v>
      </c>
      <c r="C34" s="2">
        <v>151</v>
      </c>
      <c r="D34" s="2">
        <v>183</v>
      </c>
      <c r="E34" s="2">
        <v>191</v>
      </c>
      <c r="F34" s="2">
        <v>197</v>
      </c>
      <c r="G34" s="2"/>
      <c r="H34" s="18">
        <v>25</v>
      </c>
      <c r="I34" s="2" t="s">
        <v>14</v>
      </c>
      <c r="J34" s="5">
        <f t="shared" si="0"/>
        <v>0.72596153846153844</v>
      </c>
      <c r="K34" s="5">
        <f t="shared" si="1"/>
        <v>0.87980769230769229</v>
      </c>
      <c r="L34" s="5">
        <f t="shared" si="2"/>
        <v>0.91826923076923073</v>
      </c>
      <c r="M34" s="5">
        <f t="shared" si="3"/>
        <v>0.94711538461538458</v>
      </c>
    </row>
    <row r="35" spans="1:13" s="8" customFormat="1" ht="18.75" x14ac:dyDescent="0.3">
      <c r="A35" s="18">
        <v>26</v>
      </c>
      <c r="B35" s="2" t="s">
        <v>74</v>
      </c>
      <c r="C35" s="2">
        <v>151</v>
      </c>
      <c r="D35" s="2">
        <v>180</v>
      </c>
      <c r="E35" s="2">
        <v>191</v>
      </c>
      <c r="F35" s="2">
        <v>198</v>
      </c>
      <c r="H35" s="18">
        <v>26</v>
      </c>
      <c r="I35" s="2" t="s">
        <v>74</v>
      </c>
      <c r="J35" s="5">
        <f t="shared" si="0"/>
        <v>0.72596153846153844</v>
      </c>
      <c r="K35" s="5">
        <f t="shared" si="1"/>
        <v>0.86538461538461542</v>
      </c>
      <c r="L35" s="5">
        <f t="shared" si="2"/>
        <v>0.91826923076923073</v>
      </c>
      <c r="M35" s="5">
        <f t="shared" si="3"/>
        <v>0.95192307692307687</v>
      </c>
    </row>
    <row r="36" spans="1:13" s="8" customFormat="1" ht="18.75" x14ac:dyDescent="0.3">
      <c r="A36" s="18">
        <v>27</v>
      </c>
      <c r="B36" s="2" t="s">
        <v>75</v>
      </c>
      <c r="C36" s="2">
        <v>151</v>
      </c>
      <c r="D36" s="2">
        <v>179</v>
      </c>
      <c r="E36" s="2">
        <v>191</v>
      </c>
      <c r="F36" s="2">
        <v>198</v>
      </c>
      <c r="H36" s="18">
        <v>27</v>
      </c>
      <c r="I36" s="2" t="s">
        <v>75</v>
      </c>
      <c r="J36" s="5">
        <f t="shared" si="0"/>
        <v>0.72596153846153844</v>
      </c>
      <c r="K36" s="5">
        <f t="shared" si="1"/>
        <v>0.86057692307692313</v>
      </c>
      <c r="L36" s="5">
        <f t="shared" si="2"/>
        <v>0.91826923076923073</v>
      </c>
      <c r="M36" s="5">
        <f t="shared" si="3"/>
        <v>0.95192307692307687</v>
      </c>
    </row>
    <row r="37" spans="1:13" s="8" customFormat="1" ht="18.75" x14ac:dyDescent="0.3">
      <c r="A37" s="18">
        <v>28</v>
      </c>
      <c r="B37" s="2" t="s">
        <v>36</v>
      </c>
      <c r="C37" s="2">
        <v>150</v>
      </c>
      <c r="D37" s="2">
        <v>184</v>
      </c>
      <c r="E37" s="2">
        <v>189</v>
      </c>
      <c r="F37" s="2">
        <v>199</v>
      </c>
      <c r="G37" s="2"/>
      <c r="H37" s="18">
        <v>28</v>
      </c>
      <c r="I37" s="2" t="s">
        <v>36</v>
      </c>
      <c r="J37" s="5">
        <f t="shared" si="0"/>
        <v>0.72115384615384615</v>
      </c>
      <c r="K37" s="5">
        <f t="shared" si="1"/>
        <v>0.88461538461538458</v>
      </c>
      <c r="L37" s="5">
        <f t="shared" si="2"/>
        <v>0.90865384615384615</v>
      </c>
      <c r="M37" s="5">
        <f t="shared" si="3"/>
        <v>0.95673076923076927</v>
      </c>
    </row>
    <row r="38" spans="1:13" s="8" customFormat="1" ht="18.75" x14ac:dyDescent="0.3">
      <c r="A38" s="18">
        <v>29</v>
      </c>
      <c r="B38" s="2" t="s">
        <v>40</v>
      </c>
      <c r="C38" s="2">
        <v>150</v>
      </c>
      <c r="D38" s="2">
        <v>181</v>
      </c>
      <c r="E38" s="2">
        <v>189</v>
      </c>
      <c r="F38" s="2">
        <v>194</v>
      </c>
      <c r="H38" s="18">
        <v>29</v>
      </c>
      <c r="I38" s="2" t="s">
        <v>40</v>
      </c>
      <c r="J38" s="5">
        <f t="shared" si="0"/>
        <v>0.72115384615384615</v>
      </c>
      <c r="K38" s="5">
        <f t="shared" si="1"/>
        <v>0.87019230769230771</v>
      </c>
      <c r="L38" s="5">
        <f t="shared" si="2"/>
        <v>0.90865384615384615</v>
      </c>
      <c r="M38" s="5">
        <f t="shared" si="3"/>
        <v>0.93269230769230771</v>
      </c>
    </row>
    <row r="39" spans="1:13" s="8" customFormat="1" ht="18.75" x14ac:dyDescent="0.3">
      <c r="A39" s="18">
        <v>30</v>
      </c>
      <c r="B39" s="2" t="s">
        <v>76</v>
      </c>
      <c r="C39" s="2">
        <v>150</v>
      </c>
      <c r="D39" s="2">
        <v>178</v>
      </c>
      <c r="E39" s="2">
        <v>186</v>
      </c>
      <c r="F39" s="2">
        <v>193</v>
      </c>
      <c r="H39" s="18">
        <v>30</v>
      </c>
      <c r="I39" s="2" t="s">
        <v>76</v>
      </c>
      <c r="J39" s="5">
        <f t="shared" si="0"/>
        <v>0.72115384615384615</v>
      </c>
      <c r="K39" s="5">
        <f t="shared" si="1"/>
        <v>0.85576923076923073</v>
      </c>
      <c r="L39" s="5">
        <f t="shared" si="2"/>
        <v>0.89423076923076927</v>
      </c>
      <c r="M39" s="5">
        <f t="shared" si="3"/>
        <v>0.92788461538461542</v>
      </c>
    </row>
    <row r="40" spans="1:13" s="8" customFormat="1" ht="18.75" x14ac:dyDescent="0.3">
      <c r="A40" s="18">
        <v>31</v>
      </c>
      <c r="B40" s="2" t="s">
        <v>77</v>
      </c>
      <c r="C40" s="2">
        <v>150</v>
      </c>
      <c r="D40" s="2">
        <v>174</v>
      </c>
      <c r="E40" s="2">
        <v>183</v>
      </c>
      <c r="F40" s="2">
        <v>191</v>
      </c>
      <c r="H40" s="18">
        <v>31</v>
      </c>
      <c r="I40" s="2" t="s">
        <v>77</v>
      </c>
      <c r="J40" s="5">
        <f t="shared" si="0"/>
        <v>0.72115384615384615</v>
      </c>
      <c r="K40" s="5">
        <f t="shared" si="1"/>
        <v>0.83653846153846156</v>
      </c>
      <c r="L40" s="5">
        <f t="shared" si="2"/>
        <v>0.87980769230769229</v>
      </c>
      <c r="M40" s="5">
        <f t="shared" si="3"/>
        <v>0.91826923076923073</v>
      </c>
    </row>
    <row r="41" spans="1:13" s="8" customFormat="1" ht="18.75" x14ac:dyDescent="0.3">
      <c r="A41" s="18">
        <v>32</v>
      </c>
      <c r="B41" s="2" t="s">
        <v>38</v>
      </c>
      <c r="C41" s="2">
        <v>149</v>
      </c>
      <c r="D41" s="2">
        <v>186</v>
      </c>
      <c r="E41" s="2">
        <v>196</v>
      </c>
      <c r="F41" s="2">
        <v>201</v>
      </c>
      <c r="G41" s="2"/>
      <c r="H41" s="18">
        <v>32</v>
      </c>
      <c r="I41" s="2" t="s">
        <v>38</v>
      </c>
      <c r="J41" s="5">
        <f t="shared" si="0"/>
        <v>0.71634615384615385</v>
      </c>
      <c r="K41" s="5">
        <f t="shared" si="1"/>
        <v>0.89423076923076927</v>
      </c>
      <c r="L41" s="5">
        <f t="shared" si="2"/>
        <v>0.94230769230769229</v>
      </c>
      <c r="M41" s="5">
        <f t="shared" si="3"/>
        <v>0.96634615384615385</v>
      </c>
    </row>
    <row r="42" spans="1:13" s="8" customFormat="1" ht="18.75" x14ac:dyDescent="0.3">
      <c r="A42" s="18">
        <v>33</v>
      </c>
      <c r="B42" s="2" t="s">
        <v>13</v>
      </c>
      <c r="C42" s="2">
        <v>149</v>
      </c>
      <c r="D42" s="2">
        <v>180</v>
      </c>
      <c r="E42" s="2">
        <v>185</v>
      </c>
      <c r="F42" s="2">
        <v>193</v>
      </c>
      <c r="G42" s="2"/>
      <c r="H42" s="18">
        <v>33</v>
      </c>
      <c r="I42" s="2" t="s">
        <v>13</v>
      </c>
      <c r="J42" s="5">
        <f t="shared" ref="J42:J67" si="4">C42/208</f>
        <v>0.71634615384615385</v>
      </c>
      <c r="K42" s="5">
        <f t="shared" ref="K42:K67" si="5">D42/208</f>
        <v>0.86538461538461542</v>
      </c>
      <c r="L42" s="5">
        <f t="shared" ref="L42:L67" si="6">E42/208</f>
        <v>0.88942307692307687</v>
      </c>
      <c r="M42" s="5">
        <f t="shared" ref="M42:M67" si="7">F42/208</f>
        <v>0.92788461538461542</v>
      </c>
    </row>
    <row r="43" spans="1:13" s="8" customFormat="1" ht="18.75" x14ac:dyDescent="0.3">
      <c r="A43" s="18">
        <v>34</v>
      </c>
      <c r="B43" s="2" t="s">
        <v>78</v>
      </c>
      <c r="C43" s="2">
        <v>149</v>
      </c>
      <c r="D43" s="2">
        <v>179</v>
      </c>
      <c r="E43" s="2">
        <v>189</v>
      </c>
      <c r="F43" s="2">
        <v>199</v>
      </c>
      <c r="H43" s="18">
        <v>34</v>
      </c>
      <c r="I43" s="2" t="s">
        <v>78</v>
      </c>
      <c r="J43" s="5">
        <f t="shared" si="4"/>
        <v>0.71634615384615385</v>
      </c>
      <c r="K43" s="5">
        <f t="shared" si="5"/>
        <v>0.86057692307692313</v>
      </c>
      <c r="L43" s="5">
        <f t="shared" si="6"/>
        <v>0.90865384615384615</v>
      </c>
      <c r="M43" s="5">
        <f t="shared" si="7"/>
        <v>0.95673076923076927</v>
      </c>
    </row>
    <row r="44" spans="1:13" s="8" customFormat="1" ht="18.75" x14ac:dyDescent="0.3">
      <c r="A44" s="18">
        <v>35</v>
      </c>
      <c r="B44" s="2" t="s">
        <v>79</v>
      </c>
      <c r="C44" s="2">
        <v>148</v>
      </c>
      <c r="D44" s="2">
        <v>173</v>
      </c>
      <c r="E44" s="2">
        <v>178</v>
      </c>
      <c r="F44" s="2">
        <v>186</v>
      </c>
      <c r="G44" s="2"/>
      <c r="H44" s="18">
        <v>35</v>
      </c>
      <c r="I44" s="2" t="s">
        <v>79</v>
      </c>
      <c r="J44" s="5">
        <f t="shared" si="4"/>
        <v>0.71153846153846156</v>
      </c>
      <c r="K44" s="5">
        <f t="shared" si="5"/>
        <v>0.83173076923076927</v>
      </c>
      <c r="L44" s="5">
        <f t="shared" si="6"/>
        <v>0.85576923076923073</v>
      </c>
      <c r="M44" s="5">
        <f t="shared" si="7"/>
        <v>0.89423076923076927</v>
      </c>
    </row>
    <row r="45" spans="1:13" s="8" customFormat="1" ht="18.75" x14ac:dyDescent="0.3">
      <c r="A45" s="18">
        <v>36</v>
      </c>
      <c r="B45" s="2" t="s">
        <v>16</v>
      </c>
      <c r="C45" s="2">
        <v>147</v>
      </c>
      <c r="D45" s="2">
        <v>185</v>
      </c>
      <c r="E45" s="2">
        <v>188</v>
      </c>
      <c r="F45" s="2">
        <v>194</v>
      </c>
      <c r="G45" s="2"/>
      <c r="H45" s="18">
        <v>36</v>
      </c>
      <c r="I45" s="2" t="s">
        <v>16</v>
      </c>
      <c r="J45" s="5">
        <f t="shared" si="4"/>
        <v>0.70673076923076927</v>
      </c>
      <c r="K45" s="5">
        <f t="shared" si="5"/>
        <v>0.88942307692307687</v>
      </c>
      <c r="L45" s="5">
        <f t="shared" si="6"/>
        <v>0.90384615384615385</v>
      </c>
      <c r="M45" s="5">
        <f t="shared" si="7"/>
        <v>0.93269230769230771</v>
      </c>
    </row>
    <row r="46" spans="1:13" s="8" customFormat="1" ht="18.75" x14ac:dyDescent="0.3">
      <c r="A46" s="18">
        <v>37</v>
      </c>
      <c r="B46" s="2" t="s">
        <v>80</v>
      </c>
      <c r="C46" s="2">
        <v>147</v>
      </c>
      <c r="D46" s="2">
        <v>178</v>
      </c>
      <c r="E46" s="2">
        <v>184</v>
      </c>
      <c r="F46" s="2">
        <v>193</v>
      </c>
      <c r="H46" s="18">
        <v>37</v>
      </c>
      <c r="I46" s="2" t="s">
        <v>80</v>
      </c>
      <c r="J46" s="5">
        <f t="shared" si="4"/>
        <v>0.70673076923076927</v>
      </c>
      <c r="K46" s="5">
        <f t="shared" si="5"/>
        <v>0.85576923076923073</v>
      </c>
      <c r="L46" s="5">
        <f t="shared" si="6"/>
        <v>0.88461538461538458</v>
      </c>
      <c r="M46" s="5">
        <f t="shared" si="7"/>
        <v>0.92788461538461542</v>
      </c>
    </row>
    <row r="47" spans="1:13" s="8" customFormat="1" ht="18.75" x14ac:dyDescent="0.3">
      <c r="A47" s="18">
        <v>38</v>
      </c>
      <c r="B47" s="2" t="s">
        <v>45</v>
      </c>
      <c r="C47" s="2">
        <v>134</v>
      </c>
      <c r="D47" s="2">
        <v>188</v>
      </c>
      <c r="E47" s="2">
        <v>194</v>
      </c>
      <c r="F47" s="2">
        <v>202</v>
      </c>
      <c r="G47" s="2"/>
      <c r="H47" s="18">
        <v>38</v>
      </c>
      <c r="I47" s="2" t="s">
        <v>45</v>
      </c>
      <c r="J47" s="5">
        <f t="shared" si="4"/>
        <v>0.64423076923076927</v>
      </c>
      <c r="K47" s="5">
        <f t="shared" si="5"/>
        <v>0.90384615384615385</v>
      </c>
      <c r="L47" s="5">
        <f t="shared" si="6"/>
        <v>0.93269230769230771</v>
      </c>
      <c r="M47" s="5">
        <f t="shared" si="7"/>
        <v>0.97115384615384615</v>
      </c>
    </row>
    <row r="48" spans="1:13" s="8" customFormat="1" ht="18.75" x14ac:dyDescent="0.3">
      <c r="A48" s="18">
        <v>39</v>
      </c>
      <c r="B48" s="2" t="s">
        <v>12</v>
      </c>
      <c r="C48" s="2">
        <v>123</v>
      </c>
      <c r="D48" s="2">
        <v>184</v>
      </c>
      <c r="E48" s="2">
        <v>189</v>
      </c>
      <c r="F48" s="2">
        <v>197</v>
      </c>
      <c r="H48" s="18">
        <v>39</v>
      </c>
      <c r="I48" s="2" t="s">
        <v>12</v>
      </c>
      <c r="J48" s="5">
        <f t="shared" si="4"/>
        <v>0.59134615384615385</v>
      </c>
      <c r="K48" s="5">
        <f t="shared" si="5"/>
        <v>0.88461538461538458</v>
      </c>
      <c r="L48" s="5">
        <f t="shared" si="6"/>
        <v>0.90865384615384615</v>
      </c>
      <c r="M48" s="5">
        <f t="shared" si="7"/>
        <v>0.94711538461538458</v>
      </c>
    </row>
    <row r="49" spans="1:13" s="8" customFormat="1" ht="18.75" x14ac:dyDescent="0.3">
      <c r="A49" s="18">
        <v>40</v>
      </c>
      <c r="B49" s="2" t="s">
        <v>17</v>
      </c>
      <c r="C49" s="2">
        <v>119</v>
      </c>
      <c r="D49" s="2">
        <v>176</v>
      </c>
      <c r="E49" s="2">
        <v>180</v>
      </c>
      <c r="F49" s="2">
        <v>189</v>
      </c>
      <c r="H49" s="18">
        <v>40</v>
      </c>
      <c r="I49" s="2" t="s">
        <v>17</v>
      </c>
      <c r="J49" s="5">
        <f t="shared" si="4"/>
        <v>0.57211538461538458</v>
      </c>
      <c r="K49" s="5">
        <f t="shared" si="5"/>
        <v>0.84615384615384615</v>
      </c>
      <c r="L49" s="5">
        <f t="shared" si="6"/>
        <v>0.86538461538461542</v>
      </c>
      <c r="M49" s="5">
        <f t="shared" si="7"/>
        <v>0.90865384615384615</v>
      </c>
    </row>
    <row r="50" spans="1:13" s="8" customFormat="1" ht="18.75" x14ac:dyDescent="0.3">
      <c r="A50" s="18">
        <v>41</v>
      </c>
      <c r="B50" s="2" t="s">
        <v>46</v>
      </c>
      <c r="C50" s="2">
        <v>106</v>
      </c>
      <c r="D50" s="2">
        <v>169</v>
      </c>
      <c r="E50" s="2">
        <v>177</v>
      </c>
      <c r="F50" s="2">
        <v>186</v>
      </c>
      <c r="G50" s="2"/>
      <c r="H50" s="18">
        <v>41</v>
      </c>
      <c r="I50" s="2" t="s">
        <v>46</v>
      </c>
      <c r="J50" s="5">
        <f t="shared" si="4"/>
        <v>0.50961538461538458</v>
      </c>
      <c r="K50" s="5">
        <f t="shared" si="5"/>
        <v>0.8125</v>
      </c>
      <c r="L50" s="5">
        <f t="shared" si="6"/>
        <v>0.85096153846153844</v>
      </c>
      <c r="M50" s="5">
        <f t="shared" si="7"/>
        <v>0.89423076923076927</v>
      </c>
    </row>
    <row r="51" spans="1:13" s="13" customFormat="1" ht="18.75" x14ac:dyDescent="0.3">
      <c r="A51" s="19">
        <v>42</v>
      </c>
      <c r="B51" s="11" t="s">
        <v>30</v>
      </c>
      <c r="C51" s="11">
        <v>53</v>
      </c>
      <c r="D51" s="11">
        <v>92</v>
      </c>
      <c r="E51" s="11">
        <v>111</v>
      </c>
      <c r="F51" s="11">
        <v>137</v>
      </c>
      <c r="G51" s="11"/>
      <c r="H51" s="19">
        <v>42</v>
      </c>
      <c r="I51" s="11" t="s">
        <v>30</v>
      </c>
      <c r="J51" s="15">
        <f t="shared" si="4"/>
        <v>0.25480769230769229</v>
      </c>
      <c r="K51" s="15">
        <f t="shared" si="5"/>
        <v>0.44230769230769229</v>
      </c>
      <c r="L51" s="15">
        <f t="shared" si="6"/>
        <v>0.53365384615384615</v>
      </c>
      <c r="M51" s="15">
        <f t="shared" si="7"/>
        <v>0.65865384615384615</v>
      </c>
    </row>
    <row r="52" spans="1:13" s="13" customFormat="1" ht="18.75" x14ac:dyDescent="0.3">
      <c r="A52" s="19">
        <v>43</v>
      </c>
      <c r="B52" s="11" t="s">
        <v>81</v>
      </c>
      <c r="C52" s="11">
        <v>51</v>
      </c>
      <c r="D52" s="11">
        <v>95</v>
      </c>
      <c r="E52" s="11">
        <v>129</v>
      </c>
      <c r="F52" s="11">
        <v>151</v>
      </c>
      <c r="H52" s="19">
        <v>43</v>
      </c>
      <c r="I52" s="11" t="s">
        <v>81</v>
      </c>
      <c r="J52" s="15">
        <f t="shared" si="4"/>
        <v>0.24519230769230768</v>
      </c>
      <c r="K52" s="15">
        <f t="shared" si="5"/>
        <v>0.45673076923076922</v>
      </c>
      <c r="L52" s="15">
        <f t="shared" si="6"/>
        <v>0.62019230769230771</v>
      </c>
      <c r="M52" s="15">
        <f t="shared" si="7"/>
        <v>0.72596153846153844</v>
      </c>
    </row>
    <row r="53" spans="1:13" s="8" customFormat="1" ht="18.75" x14ac:dyDescent="0.3">
      <c r="A53" s="18">
        <v>44</v>
      </c>
      <c r="B53" s="2" t="s">
        <v>37</v>
      </c>
      <c r="C53" s="2">
        <v>47</v>
      </c>
      <c r="D53" s="2">
        <v>102</v>
      </c>
      <c r="E53" s="2">
        <v>129</v>
      </c>
      <c r="F53" s="2">
        <v>153</v>
      </c>
      <c r="G53" s="2"/>
      <c r="H53" s="18">
        <v>44</v>
      </c>
      <c r="I53" s="2" t="s">
        <v>37</v>
      </c>
      <c r="J53" s="5">
        <f t="shared" si="4"/>
        <v>0.22596153846153846</v>
      </c>
      <c r="K53" s="5">
        <f t="shared" si="5"/>
        <v>0.49038461538461536</v>
      </c>
      <c r="L53" s="5">
        <f t="shared" si="6"/>
        <v>0.62019230769230771</v>
      </c>
      <c r="M53" s="5">
        <f t="shared" si="7"/>
        <v>0.73557692307692313</v>
      </c>
    </row>
    <row r="54" spans="1:13" s="8" customFormat="1" ht="18.75" x14ac:dyDescent="0.3">
      <c r="A54" s="18">
        <v>45</v>
      </c>
      <c r="B54" s="2" t="s">
        <v>82</v>
      </c>
      <c r="C54" s="2">
        <v>46</v>
      </c>
      <c r="D54" s="2">
        <v>97</v>
      </c>
      <c r="E54" s="2">
        <v>128</v>
      </c>
      <c r="F54" s="2">
        <v>152</v>
      </c>
      <c r="H54" s="18">
        <v>45</v>
      </c>
      <c r="I54" s="2" t="s">
        <v>82</v>
      </c>
      <c r="J54" s="5">
        <f t="shared" si="4"/>
        <v>0.22115384615384615</v>
      </c>
      <c r="K54" s="5">
        <f t="shared" si="5"/>
        <v>0.46634615384615385</v>
      </c>
      <c r="L54" s="5">
        <f t="shared" si="6"/>
        <v>0.61538461538461542</v>
      </c>
      <c r="M54" s="5">
        <f t="shared" si="7"/>
        <v>0.73076923076923073</v>
      </c>
    </row>
    <row r="55" spans="1:13" s="8" customFormat="1" ht="18.75" x14ac:dyDescent="0.3">
      <c r="A55" s="18">
        <v>46</v>
      </c>
      <c r="B55" s="2" t="s">
        <v>34</v>
      </c>
      <c r="C55" s="2">
        <v>42</v>
      </c>
      <c r="D55" s="2">
        <v>104</v>
      </c>
      <c r="E55" s="2">
        <v>126</v>
      </c>
      <c r="F55" s="2">
        <v>150</v>
      </c>
      <c r="G55" s="2"/>
      <c r="H55" s="18">
        <v>46</v>
      </c>
      <c r="I55" s="2" t="s">
        <v>34</v>
      </c>
      <c r="J55" s="5">
        <f t="shared" si="4"/>
        <v>0.20192307692307693</v>
      </c>
      <c r="K55" s="5">
        <f t="shared" si="5"/>
        <v>0.5</v>
      </c>
      <c r="L55" s="5">
        <f t="shared" si="6"/>
        <v>0.60576923076923073</v>
      </c>
      <c r="M55" s="5">
        <f t="shared" si="7"/>
        <v>0.72115384615384615</v>
      </c>
    </row>
    <row r="56" spans="1:13" s="8" customFormat="1" ht="18.75" x14ac:dyDescent="0.3">
      <c r="A56" s="18">
        <v>47</v>
      </c>
      <c r="B56" s="2" t="s">
        <v>35</v>
      </c>
      <c r="C56" s="2">
        <v>39</v>
      </c>
      <c r="D56" s="2">
        <v>94</v>
      </c>
      <c r="E56" s="2">
        <v>123</v>
      </c>
      <c r="F56" s="2">
        <v>148</v>
      </c>
      <c r="G56" s="2"/>
      <c r="H56" s="18">
        <v>47</v>
      </c>
      <c r="I56" s="2" t="s">
        <v>35</v>
      </c>
      <c r="J56" s="5">
        <f t="shared" si="4"/>
        <v>0.1875</v>
      </c>
      <c r="K56" s="5">
        <f t="shared" si="5"/>
        <v>0.45192307692307693</v>
      </c>
      <c r="L56" s="5">
        <f t="shared" si="6"/>
        <v>0.59134615384615385</v>
      </c>
      <c r="M56" s="5">
        <f t="shared" si="7"/>
        <v>0.71153846153846156</v>
      </c>
    </row>
    <row r="57" spans="1:13" s="8" customFormat="1" ht="18.75" x14ac:dyDescent="0.3">
      <c r="A57" s="18">
        <v>48</v>
      </c>
      <c r="B57" s="2" t="s">
        <v>39</v>
      </c>
      <c r="C57" s="2">
        <v>39</v>
      </c>
      <c r="D57" s="2">
        <v>90</v>
      </c>
      <c r="E57" s="2">
        <v>111</v>
      </c>
      <c r="F57" s="2">
        <v>128</v>
      </c>
      <c r="H57" s="18">
        <v>48</v>
      </c>
      <c r="I57" s="2" t="s">
        <v>39</v>
      </c>
      <c r="J57" s="5">
        <f t="shared" si="4"/>
        <v>0.1875</v>
      </c>
      <c r="K57" s="5">
        <f t="shared" si="5"/>
        <v>0.43269230769230771</v>
      </c>
      <c r="L57" s="5">
        <f t="shared" si="6"/>
        <v>0.53365384615384615</v>
      </c>
      <c r="M57" s="5">
        <f t="shared" si="7"/>
        <v>0.61538461538461542</v>
      </c>
    </row>
    <row r="58" spans="1:13" s="8" customFormat="1" ht="18.75" x14ac:dyDescent="0.3">
      <c r="A58" s="18">
        <v>49</v>
      </c>
      <c r="B58" s="2" t="s">
        <v>83</v>
      </c>
      <c r="C58" s="2">
        <v>38</v>
      </c>
      <c r="D58" s="2">
        <v>79</v>
      </c>
      <c r="E58" s="2">
        <v>117</v>
      </c>
      <c r="F58" s="2">
        <v>138</v>
      </c>
      <c r="H58" s="18">
        <v>49</v>
      </c>
      <c r="I58" s="2" t="s">
        <v>83</v>
      </c>
      <c r="J58" s="5">
        <f t="shared" si="4"/>
        <v>0.18269230769230768</v>
      </c>
      <c r="K58" s="5">
        <f t="shared" si="5"/>
        <v>0.37980769230769229</v>
      </c>
      <c r="L58" s="5">
        <f t="shared" si="6"/>
        <v>0.5625</v>
      </c>
      <c r="M58" s="5">
        <f t="shared" si="7"/>
        <v>0.66346153846153844</v>
      </c>
    </row>
    <row r="59" spans="1:13" s="8" customFormat="1" ht="18.75" x14ac:dyDescent="0.3">
      <c r="A59" s="18">
        <v>50</v>
      </c>
      <c r="B59" s="2" t="s">
        <v>84</v>
      </c>
      <c r="C59" s="2">
        <v>34</v>
      </c>
      <c r="D59" s="2">
        <v>97</v>
      </c>
      <c r="E59" s="2">
        <v>127</v>
      </c>
      <c r="F59" s="2">
        <v>147</v>
      </c>
      <c r="H59" s="18">
        <v>50</v>
      </c>
      <c r="I59" s="2" t="s">
        <v>84</v>
      </c>
      <c r="J59" s="5">
        <f t="shared" si="4"/>
        <v>0.16346153846153846</v>
      </c>
      <c r="K59" s="5">
        <f t="shared" si="5"/>
        <v>0.46634615384615385</v>
      </c>
      <c r="L59" s="5">
        <f t="shared" si="6"/>
        <v>0.61057692307692313</v>
      </c>
      <c r="M59" s="5">
        <f t="shared" si="7"/>
        <v>0.70673076923076927</v>
      </c>
    </row>
    <row r="60" spans="1:13" s="8" customFormat="1" ht="18.75" x14ac:dyDescent="0.3">
      <c r="A60" s="18">
        <v>51</v>
      </c>
      <c r="B60" s="2" t="s">
        <v>85</v>
      </c>
      <c r="C60" s="2">
        <v>33</v>
      </c>
      <c r="D60" s="2">
        <v>76</v>
      </c>
      <c r="E60" s="2">
        <v>103</v>
      </c>
      <c r="F60" s="2">
        <v>125</v>
      </c>
      <c r="H60" s="18">
        <v>51</v>
      </c>
      <c r="I60" s="2" t="s">
        <v>85</v>
      </c>
      <c r="J60" s="5">
        <f t="shared" si="4"/>
        <v>0.15865384615384615</v>
      </c>
      <c r="K60" s="5">
        <f t="shared" si="5"/>
        <v>0.36538461538461536</v>
      </c>
      <c r="L60" s="5">
        <f t="shared" si="6"/>
        <v>0.49519230769230771</v>
      </c>
      <c r="M60" s="5">
        <f t="shared" si="7"/>
        <v>0.60096153846153844</v>
      </c>
    </row>
    <row r="61" spans="1:13" s="8" customFormat="1" ht="18.75" x14ac:dyDescent="0.3">
      <c r="A61" s="18">
        <v>52</v>
      </c>
      <c r="B61" s="2" t="s">
        <v>86</v>
      </c>
      <c r="C61" s="2">
        <v>32</v>
      </c>
      <c r="D61" s="2">
        <v>69</v>
      </c>
      <c r="E61" s="2">
        <v>93</v>
      </c>
      <c r="F61" s="2">
        <v>119</v>
      </c>
      <c r="H61" s="18">
        <v>52</v>
      </c>
      <c r="I61" s="2" t="s">
        <v>86</v>
      </c>
      <c r="J61" s="5">
        <f t="shared" si="4"/>
        <v>0.15384615384615385</v>
      </c>
      <c r="K61" s="5">
        <f t="shared" si="5"/>
        <v>0.33173076923076922</v>
      </c>
      <c r="L61" s="5">
        <f t="shared" si="6"/>
        <v>0.44711538461538464</v>
      </c>
      <c r="M61" s="5">
        <f t="shared" si="7"/>
        <v>0.57211538461538458</v>
      </c>
    </row>
    <row r="62" spans="1:13" s="8" customFormat="1" ht="18.75" x14ac:dyDescent="0.3">
      <c r="A62" s="18">
        <v>53</v>
      </c>
      <c r="B62" s="2" t="s">
        <v>87</v>
      </c>
      <c r="C62" s="2">
        <v>30</v>
      </c>
      <c r="D62" s="2">
        <v>76</v>
      </c>
      <c r="E62" s="2">
        <v>110</v>
      </c>
      <c r="F62" s="2">
        <v>139</v>
      </c>
      <c r="H62" s="18">
        <v>53</v>
      </c>
      <c r="I62" s="2" t="s">
        <v>87</v>
      </c>
      <c r="J62" s="5">
        <f t="shared" si="4"/>
        <v>0.14423076923076922</v>
      </c>
      <c r="K62" s="5">
        <f t="shared" si="5"/>
        <v>0.36538461538461536</v>
      </c>
      <c r="L62" s="5">
        <f t="shared" si="6"/>
        <v>0.52884615384615385</v>
      </c>
      <c r="M62" s="5">
        <f t="shared" si="7"/>
        <v>0.66826923076923073</v>
      </c>
    </row>
    <row r="63" spans="1:13" s="8" customFormat="1" ht="18.75" x14ac:dyDescent="0.3">
      <c r="A63" s="18">
        <v>54</v>
      </c>
      <c r="B63" s="2" t="s">
        <v>31</v>
      </c>
      <c r="C63" s="2">
        <v>29</v>
      </c>
      <c r="D63" s="2">
        <v>76</v>
      </c>
      <c r="E63" s="2">
        <v>104</v>
      </c>
      <c r="F63" s="2">
        <v>122</v>
      </c>
      <c r="G63" s="2"/>
      <c r="H63" s="18">
        <v>54</v>
      </c>
      <c r="I63" s="2" t="s">
        <v>31</v>
      </c>
      <c r="J63" s="5">
        <f t="shared" si="4"/>
        <v>0.13942307692307693</v>
      </c>
      <c r="K63" s="5">
        <f t="shared" si="5"/>
        <v>0.36538461538461536</v>
      </c>
      <c r="L63" s="5">
        <f t="shared" si="6"/>
        <v>0.5</v>
      </c>
      <c r="M63" s="5">
        <f t="shared" si="7"/>
        <v>0.58653846153846156</v>
      </c>
    </row>
    <row r="64" spans="1:13" s="8" customFormat="1" ht="18.75" x14ac:dyDescent="0.3">
      <c r="A64" s="18">
        <v>55</v>
      </c>
      <c r="B64" s="2" t="s">
        <v>41</v>
      </c>
      <c r="C64" s="2">
        <v>28</v>
      </c>
      <c r="D64" s="2">
        <v>72</v>
      </c>
      <c r="E64" s="2">
        <v>98</v>
      </c>
      <c r="F64" s="2">
        <v>117</v>
      </c>
      <c r="G64" s="2"/>
      <c r="H64" s="18">
        <v>55</v>
      </c>
      <c r="I64" s="2" t="s">
        <v>32</v>
      </c>
      <c r="J64" s="5">
        <f t="shared" si="4"/>
        <v>0.13461538461538461</v>
      </c>
      <c r="K64" s="5">
        <f t="shared" si="5"/>
        <v>0.34615384615384615</v>
      </c>
      <c r="L64" s="5">
        <f t="shared" si="6"/>
        <v>0.47115384615384615</v>
      </c>
      <c r="M64" s="5">
        <f t="shared" si="7"/>
        <v>0.5625</v>
      </c>
    </row>
    <row r="65" spans="1:13" s="8" customFormat="1" ht="18.75" x14ac:dyDescent="0.3">
      <c r="A65" s="18">
        <v>56</v>
      </c>
      <c r="B65" s="2" t="s">
        <v>88</v>
      </c>
      <c r="C65" s="2">
        <v>23</v>
      </c>
      <c r="D65" s="2">
        <v>57</v>
      </c>
      <c r="E65" s="2">
        <v>79</v>
      </c>
      <c r="F65" s="2">
        <v>93</v>
      </c>
      <c r="G65" s="2"/>
      <c r="H65" s="18">
        <v>56</v>
      </c>
      <c r="I65" s="2" t="s">
        <v>88</v>
      </c>
      <c r="J65" s="5">
        <f t="shared" si="4"/>
        <v>0.11057692307692307</v>
      </c>
      <c r="K65" s="5">
        <f t="shared" si="5"/>
        <v>0.27403846153846156</v>
      </c>
      <c r="L65" s="5">
        <f t="shared" si="6"/>
        <v>0.37980769230769229</v>
      </c>
      <c r="M65" s="5">
        <f t="shared" si="7"/>
        <v>0.44711538461538464</v>
      </c>
    </row>
    <row r="66" spans="1:13" s="8" customFormat="1" ht="18.75" x14ac:dyDescent="0.3">
      <c r="A66" s="18">
        <v>57</v>
      </c>
      <c r="B66" s="2" t="s">
        <v>22</v>
      </c>
      <c r="C66" s="2">
        <v>20</v>
      </c>
      <c r="D66" s="2">
        <v>27</v>
      </c>
      <c r="E66" s="2">
        <v>28</v>
      </c>
      <c r="F66" s="2">
        <v>121</v>
      </c>
      <c r="H66" s="18">
        <v>57</v>
      </c>
      <c r="I66" s="2" t="s">
        <v>22</v>
      </c>
      <c r="J66" s="5">
        <f t="shared" si="4"/>
        <v>9.6153846153846159E-2</v>
      </c>
      <c r="K66" s="5">
        <f t="shared" si="5"/>
        <v>0.12980769230769232</v>
      </c>
      <c r="L66" s="5">
        <f t="shared" si="6"/>
        <v>0.13461538461538461</v>
      </c>
      <c r="M66" s="5">
        <f t="shared" si="7"/>
        <v>0.58173076923076927</v>
      </c>
    </row>
    <row r="67" spans="1:13" s="1" customFormat="1" ht="18.75" x14ac:dyDescent="0.3">
      <c r="A67" s="17">
        <v>58</v>
      </c>
      <c r="B67" s="1" t="s">
        <v>91</v>
      </c>
      <c r="C67" s="1">
        <v>37</v>
      </c>
      <c r="D67" s="1">
        <v>96</v>
      </c>
      <c r="E67" s="1">
        <v>112</v>
      </c>
      <c r="F67" s="1">
        <v>137</v>
      </c>
      <c r="H67" s="17">
        <v>58</v>
      </c>
      <c r="I67" s="1" t="s">
        <v>91</v>
      </c>
      <c r="J67" s="16">
        <f t="shared" si="4"/>
        <v>0.17788461538461539</v>
      </c>
      <c r="K67" s="16">
        <f t="shared" si="5"/>
        <v>0.46153846153846156</v>
      </c>
      <c r="L67" s="16">
        <f t="shared" si="6"/>
        <v>0.53846153846153844</v>
      </c>
      <c r="M67" s="16">
        <f t="shared" si="7"/>
        <v>0.65865384615384615</v>
      </c>
    </row>
  </sheetData>
  <autoFilter ref="A9:M66">
    <sortState ref="A10:M66">
      <sortCondition ref="B9:B66"/>
    </sortState>
  </autoFilter>
  <sortState ref="A10:M66">
    <sortCondition descending="1" ref="C10:C66"/>
    <sortCondition descending="1" ref="D10:D66"/>
    <sortCondition descending="1" ref="E10:E66"/>
    <sortCondition descending="1" ref="F10:F6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opLeftCell="A52" workbookViewId="0">
      <selection activeCell="H52" sqref="H1:H1048576"/>
    </sheetView>
  </sheetViews>
  <sheetFormatPr defaultColWidth="8.85546875" defaultRowHeight="15" x14ac:dyDescent="0.25"/>
  <cols>
    <col min="1" max="1" width="7.140625" style="20" bestFit="1" customWidth="1"/>
    <col min="2" max="2" width="102" bestFit="1" customWidth="1"/>
    <col min="3" max="3" width="13.7109375" bestFit="1" customWidth="1"/>
    <col min="4" max="4" width="12" bestFit="1" customWidth="1"/>
    <col min="5" max="6" width="13.42578125" bestFit="1" customWidth="1"/>
    <col min="7" max="7" width="10.85546875" bestFit="1" customWidth="1"/>
    <col min="8" max="8" width="7.140625" style="20" bestFit="1" customWidth="1"/>
    <col min="9" max="9" width="102" bestFit="1" customWidth="1"/>
    <col min="10" max="10" width="13.7109375" bestFit="1" customWidth="1"/>
    <col min="11" max="11" width="12" bestFit="1" customWidth="1"/>
    <col min="12" max="13" width="13.42578125" bestFit="1" customWidth="1"/>
  </cols>
  <sheetData>
    <row r="1" spans="1:13" ht="18.75" x14ac:dyDescent="0.3">
      <c r="A1" s="17"/>
      <c r="B1" s="1"/>
      <c r="C1" s="1"/>
      <c r="D1" s="1"/>
      <c r="E1" s="1"/>
      <c r="F1" s="1"/>
      <c r="G1" s="1"/>
      <c r="H1" s="17"/>
      <c r="I1" s="1"/>
      <c r="J1" s="1"/>
      <c r="K1" s="1"/>
      <c r="L1" s="1"/>
      <c r="M1" s="1"/>
    </row>
    <row r="2" spans="1:13" ht="18.75" x14ac:dyDescent="0.3">
      <c r="A2" s="17"/>
      <c r="B2" s="1" t="s">
        <v>27</v>
      </c>
      <c r="C2" s="1"/>
      <c r="D2" s="1"/>
      <c r="E2" s="1"/>
      <c r="F2" s="1"/>
      <c r="G2" s="1"/>
      <c r="H2" s="17"/>
      <c r="I2" s="1" t="s">
        <v>27</v>
      </c>
      <c r="J2" s="1"/>
      <c r="K2" s="1"/>
      <c r="L2" s="1"/>
      <c r="M2" s="1"/>
    </row>
    <row r="3" spans="1:13" ht="18.75" x14ac:dyDescent="0.3">
      <c r="A3" s="17"/>
      <c r="B3" s="1" t="s">
        <v>28</v>
      </c>
      <c r="C3" s="1"/>
      <c r="D3" s="1"/>
      <c r="E3" s="1"/>
      <c r="F3" s="1"/>
      <c r="G3" s="1"/>
      <c r="H3" s="17"/>
      <c r="I3" s="1" t="s">
        <v>28</v>
      </c>
      <c r="J3" s="1"/>
      <c r="K3" s="1"/>
      <c r="L3" s="1"/>
      <c r="M3" s="1"/>
    </row>
    <row r="4" spans="1:13" ht="18.75" x14ac:dyDescent="0.3">
      <c r="A4" s="17"/>
      <c r="B4" s="1" t="s">
        <v>2</v>
      </c>
      <c r="C4" s="1"/>
      <c r="D4" s="1"/>
      <c r="E4" s="1"/>
      <c r="F4" s="1"/>
      <c r="G4" s="1"/>
      <c r="H4" s="17"/>
      <c r="I4" s="1" t="s">
        <v>29</v>
      </c>
      <c r="J4" s="1"/>
      <c r="K4" s="1"/>
      <c r="L4" s="1"/>
      <c r="M4" s="1"/>
    </row>
    <row r="5" spans="1:13" ht="18.75" x14ac:dyDescent="0.3">
      <c r="A5" s="17"/>
      <c r="B5" s="1" t="s">
        <v>62</v>
      </c>
      <c r="C5" s="1"/>
      <c r="D5" s="1"/>
      <c r="E5" s="1"/>
      <c r="F5" s="1"/>
      <c r="G5" s="1"/>
      <c r="H5" s="17"/>
      <c r="I5" s="1" t="s">
        <v>62</v>
      </c>
      <c r="J5" s="1"/>
      <c r="K5" s="1"/>
      <c r="L5" s="1"/>
      <c r="M5" s="1"/>
    </row>
    <row r="6" spans="1:13" ht="18.75" x14ac:dyDescent="0.3">
      <c r="A6" s="17"/>
      <c r="B6" s="1" t="s">
        <v>42</v>
      </c>
      <c r="C6" s="1"/>
      <c r="D6" s="1"/>
      <c r="E6" s="1"/>
      <c r="F6" s="1"/>
      <c r="G6" s="1"/>
      <c r="H6" s="17"/>
      <c r="I6" s="1" t="s">
        <v>42</v>
      </c>
      <c r="J6" s="1"/>
      <c r="K6" s="1"/>
      <c r="L6" s="1"/>
      <c r="M6" s="1"/>
    </row>
    <row r="7" spans="1:13" ht="18.75" x14ac:dyDescent="0.3">
      <c r="A7" s="17"/>
      <c r="B7" s="9" t="s">
        <v>61</v>
      </c>
      <c r="C7" s="1"/>
      <c r="D7" s="1"/>
      <c r="E7" s="1"/>
      <c r="F7" s="1"/>
      <c r="G7" s="1"/>
      <c r="H7" s="17"/>
      <c r="I7" s="9" t="s">
        <v>61</v>
      </c>
      <c r="J7" s="1"/>
      <c r="K7" s="1"/>
      <c r="L7" s="1"/>
      <c r="M7" s="1"/>
    </row>
    <row r="8" spans="1:13" ht="18.75" x14ac:dyDescent="0.3">
      <c r="A8" s="17"/>
      <c r="B8" s="1"/>
      <c r="C8" s="1"/>
      <c r="D8" s="1"/>
      <c r="E8" s="1"/>
      <c r="F8" s="1"/>
      <c r="G8" s="1"/>
      <c r="H8" s="17"/>
      <c r="I8" s="1"/>
      <c r="J8" s="1"/>
      <c r="K8" s="1"/>
      <c r="L8" s="1"/>
      <c r="M8" s="1"/>
    </row>
    <row r="9" spans="1:13" s="8" customFormat="1" ht="18.75" x14ac:dyDescent="0.3">
      <c r="A9" s="18" t="s">
        <v>3</v>
      </c>
      <c r="B9" s="2" t="s">
        <v>4</v>
      </c>
      <c r="C9" s="2" t="s">
        <v>23</v>
      </c>
      <c r="D9" s="2" t="s">
        <v>24</v>
      </c>
      <c r="E9" s="2" t="s">
        <v>25</v>
      </c>
      <c r="F9" s="2" t="s">
        <v>26</v>
      </c>
      <c r="G9" s="2" t="s">
        <v>50</v>
      </c>
      <c r="H9" s="18" t="s">
        <v>3</v>
      </c>
      <c r="I9" s="2" t="s">
        <v>4</v>
      </c>
      <c r="J9" s="2" t="s">
        <v>23</v>
      </c>
      <c r="K9" s="2" t="s">
        <v>24</v>
      </c>
      <c r="L9" s="2" t="s">
        <v>25</v>
      </c>
      <c r="M9" s="2" t="s">
        <v>26</v>
      </c>
    </row>
    <row r="10" spans="1:13" s="13" customFormat="1" ht="18.75" x14ac:dyDescent="0.3">
      <c r="A10" s="19">
        <v>1</v>
      </c>
      <c r="B10" s="11" t="s">
        <v>9</v>
      </c>
      <c r="C10" s="11">
        <v>182</v>
      </c>
      <c r="D10" s="11">
        <v>192</v>
      </c>
      <c r="E10" s="11">
        <v>198</v>
      </c>
      <c r="F10" s="11">
        <v>202</v>
      </c>
      <c r="G10" s="11"/>
      <c r="H10" s="19">
        <v>1</v>
      </c>
      <c r="I10" s="11" t="s">
        <v>9</v>
      </c>
      <c r="J10" s="15">
        <f t="shared" ref="J10:J41" si="0">C10/208</f>
        <v>0.875</v>
      </c>
      <c r="K10" s="15">
        <f t="shared" ref="K10:K41" si="1">D10/208</f>
        <v>0.92307692307692313</v>
      </c>
      <c r="L10" s="15">
        <f t="shared" ref="L10:L41" si="2">E10/208</f>
        <v>0.95192307692307687</v>
      </c>
      <c r="M10" s="15">
        <f t="shared" ref="M10:M41" si="3">F10/208</f>
        <v>0.97115384615384615</v>
      </c>
    </row>
    <row r="11" spans="1:13" s="8" customFormat="1" ht="18.75" x14ac:dyDescent="0.3">
      <c r="A11" s="18">
        <v>2</v>
      </c>
      <c r="B11" s="2" t="s">
        <v>51</v>
      </c>
      <c r="C11" s="2">
        <v>181</v>
      </c>
      <c r="D11" s="2">
        <v>195</v>
      </c>
      <c r="E11" s="2">
        <v>201</v>
      </c>
      <c r="F11" s="2">
        <v>204</v>
      </c>
      <c r="H11" s="18">
        <v>2</v>
      </c>
      <c r="I11" s="2" t="s">
        <v>51</v>
      </c>
      <c r="J11" s="5">
        <f t="shared" si="0"/>
        <v>0.87019230769230771</v>
      </c>
      <c r="K11" s="5">
        <f t="shared" si="1"/>
        <v>0.9375</v>
      </c>
      <c r="L11" s="5">
        <f t="shared" si="2"/>
        <v>0.96634615384615385</v>
      </c>
      <c r="M11" s="5">
        <f t="shared" si="3"/>
        <v>0.98076923076923073</v>
      </c>
    </row>
    <row r="12" spans="1:13" s="8" customFormat="1" ht="18.75" x14ac:dyDescent="0.3">
      <c r="A12" s="18">
        <v>3</v>
      </c>
      <c r="B12" s="2" t="s">
        <v>56</v>
      </c>
      <c r="C12" s="2">
        <v>180</v>
      </c>
      <c r="D12" s="2">
        <v>196</v>
      </c>
      <c r="E12" s="2">
        <v>200</v>
      </c>
      <c r="F12" s="2">
        <v>205</v>
      </c>
      <c r="H12" s="18">
        <v>3</v>
      </c>
      <c r="I12" s="2" t="s">
        <v>56</v>
      </c>
      <c r="J12" s="5">
        <f t="shared" si="0"/>
        <v>0.86538461538461542</v>
      </c>
      <c r="K12" s="5">
        <f t="shared" si="1"/>
        <v>0.94230769230769229</v>
      </c>
      <c r="L12" s="5">
        <f t="shared" si="2"/>
        <v>0.96153846153846156</v>
      </c>
      <c r="M12" s="5">
        <f t="shared" si="3"/>
        <v>0.98557692307692313</v>
      </c>
    </row>
    <row r="13" spans="1:13" s="8" customFormat="1" ht="18.75" x14ac:dyDescent="0.3">
      <c r="A13" s="18">
        <v>4</v>
      </c>
      <c r="B13" s="2" t="s">
        <v>57</v>
      </c>
      <c r="C13" s="2">
        <v>180</v>
      </c>
      <c r="D13" s="2">
        <v>195</v>
      </c>
      <c r="E13" s="2">
        <v>200</v>
      </c>
      <c r="F13" s="2">
        <v>204</v>
      </c>
      <c r="H13" s="18">
        <v>4</v>
      </c>
      <c r="I13" s="2" t="s">
        <v>57</v>
      </c>
      <c r="J13" s="5">
        <f t="shared" si="0"/>
        <v>0.86538461538461542</v>
      </c>
      <c r="K13" s="5">
        <f t="shared" si="1"/>
        <v>0.9375</v>
      </c>
      <c r="L13" s="5">
        <f t="shared" si="2"/>
        <v>0.96153846153846156</v>
      </c>
      <c r="M13" s="5">
        <f t="shared" si="3"/>
        <v>0.98076923076923073</v>
      </c>
    </row>
    <row r="14" spans="1:13" s="8" customFormat="1" ht="18.75" x14ac:dyDescent="0.3">
      <c r="A14" s="18">
        <v>5</v>
      </c>
      <c r="B14" s="2" t="s">
        <v>53</v>
      </c>
      <c r="C14" s="2">
        <v>180</v>
      </c>
      <c r="D14" s="2">
        <v>194</v>
      </c>
      <c r="E14" s="2">
        <v>198</v>
      </c>
      <c r="F14" s="2">
        <v>203</v>
      </c>
      <c r="H14" s="18">
        <v>5</v>
      </c>
      <c r="I14" s="2" t="s">
        <v>53</v>
      </c>
      <c r="J14" s="5">
        <f t="shared" si="0"/>
        <v>0.86538461538461542</v>
      </c>
      <c r="K14" s="5">
        <f t="shared" si="1"/>
        <v>0.93269230769230771</v>
      </c>
      <c r="L14" s="5">
        <f t="shared" si="2"/>
        <v>0.95192307692307687</v>
      </c>
      <c r="M14" s="5">
        <f t="shared" si="3"/>
        <v>0.97596153846153844</v>
      </c>
    </row>
    <row r="15" spans="1:13" s="8" customFormat="1" ht="18.75" x14ac:dyDescent="0.3">
      <c r="A15" s="18">
        <v>6</v>
      </c>
      <c r="B15" s="2" t="s">
        <v>5</v>
      </c>
      <c r="C15" s="2">
        <v>180</v>
      </c>
      <c r="D15" s="2">
        <v>193</v>
      </c>
      <c r="E15" s="2">
        <v>199</v>
      </c>
      <c r="F15" s="2">
        <v>201</v>
      </c>
      <c r="G15" s="2"/>
      <c r="H15" s="18">
        <v>6</v>
      </c>
      <c r="I15" s="2" t="s">
        <v>5</v>
      </c>
      <c r="J15" s="5">
        <f t="shared" si="0"/>
        <v>0.86538461538461542</v>
      </c>
      <c r="K15" s="5">
        <f t="shared" si="1"/>
        <v>0.92788461538461542</v>
      </c>
      <c r="L15" s="5">
        <f t="shared" si="2"/>
        <v>0.95673076923076927</v>
      </c>
      <c r="M15" s="5">
        <f t="shared" si="3"/>
        <v>0.96634615384615385</v>
      </c>
    </row>
    <row r="16" spans="1:13" s="8" customFormat="1" ht="18.75" x14ac:dyDescent="0.3">
      <c r="A16" s="18">
        <v>7</v>
      </c>
      <c r="B16" s="2" t="s">
        <v>6</v>
      </c>
      <c r="C16" s="2">
        <v>180</v>
      </c>
      <c r="D16" s="2">
        <v>192</v>
      </c>
      <c r="E16" s="2">
        <v>195</v>
      </c>
      <c r="F16" s="2">
        <v>202</v>
      </c>
      <c r="G16" s="2"/>
      <c r="H16" s="18">
        <v>7</v>
      </c>
      <c r="I16" s="2" t="s">
        <v>6</v>
      </c>
      <c r="J16" s="5">
        <f t="shared" si="0"/>
        <v>0.86538461538461542</v>
      </c>
      <c r="K16" s="5">
        <f t="shared" si="1"/>
        <v>0.92307692307692313</v>
      </c>
      <c r="L16" s="5">
        <f t="shared" si="2"/>
        <v>0.9375</v>
      </c>
      <c r="M16" s="5">
        <f t="shared" si="3"/>
        <v>0.97115384615384615</v>
      </c>
    </row>
    <row r="17" spans="1:13" s="8" customFormat="1" ht="18.75" x14ac:dyDescent="0.3">
      <c r="A17" s="18">
        <v>8</v>
      </c>
      <c r="B17" s="2" t="s">
        <v>10</v>
      </c>
      <c r="C17" s="2">
        <v>180</v>
      </c>
      <c r="D17" s="2">
        <v>188</v>
      </c>
      <c r="E17" s="2">
        <v>194</v>
      </c>
      <c r="F17" s="2">
        <v>198</v>
      </c>
      <c r="H17" s="18">
        <v>8</v>
      </c>
      <c r="I17" s="2" t="s">
        <v>10</v>
      </c>
      <c r="J17" s="5">
        <f t="shared" si="0"/>
        <v>0.86538461538461542</v>
      </c>
      <c r="K17" s="5">
        <f t="shared" si="1"/>
        <v>0.90384615384615385</v>
      </c>
      <c r="L17" s="5">
        <f t="shared" si="2"/>
        <v>0.93269230769230771</v>
      </c>
      <c r="M17" s="5">
        <f t="shared" si="3"/>
        <v>0.95192307692307687</v>
      </c>
    </row>
    <row r="18" spans="1:13" s="8" customFormat="1" ht="18.75" x14ac:dyDescent="0.3">
      <c r="A18" s="18">
        <v>9</v>
      </c>
      <c r="B18" s="2" t="s">
        <v>7</v>
      </c>
      <c r="C18" s="2">
        <v>180</v>
      </c>
      <c r="D18" s="2">
        <v>188</v>
      </c>
      <c r="E18" s="2">
        <v>192</v>
      </c>
      <c r="F18" s="2">
        <v>198</v>
      </c>
      <c r="G18" s="2"/>
      <c r="H18" s="18">
        <v>9</v>
      </c>
      <c r="I18" s="2" t="s">
        <v>7</v>
      </c>
      <c r="J18" s="5">
        <f t="shared" si="0"/>
        <v>0.86538461538461542</v>
      </c>
      <c r="K18" s="5">
        <f t="shared" si="1"/>
        <v>0.90384615384615385</v>
      </c>
      <c r="L18" s="5">
        <f t="shared" si="2"/>
        <v>0.92307692307692313</v>
      </c>
      <c r="M18" s="5">
        <f t="shared" si="3"/>
        <v>0.95192307692307687</v>
      </c>
    </row>
    <row r="19" spans="1:13" s="8" customFormat="1" ht="18.75" x14ac:dyDescent="0.3">
      <c r="A19" s="18">
        <v>10</v>
      </c>
      <c r="B19" s="2" t="s">
        <v>8</v>
      </c>
      <c r="C19" s="2">
        <v>179</v>
      </c>
      <c r="D19" s="2">
        <v>190</v>
      </c>
      <c r="E19" s="2">
        <v>196</v>
      </c>
      <c r="F19" s="2">
        <v>201</v>
      </c>
      <c r="G19" s="2"/>
      <c r="H19" s="18">
        <v>10</v>
      </c>
      <c r="I19" s="2" t="s">
        <v>8</v>
      </c>
      <c r="J19" s="5">
        <f t="shared" si="0"/>
        <v>0.86057692307692313</v>
      </c>
      <c r="K19" s="5">
        <f t="shared" si="1"/>
        <v>0.91346153846153844</v>
      </c>
      <c r="L19" s="5">
        <f t="shared" si="2"/>
        <v>0.94230769230769229</v>
      </c>
      <c r="M19" s="5">
        <f t="shared" si="3"/>
        <v>0.96634615384615385</v>
      </c>
    </row>
    <row r="20" spans="1:13" s="8" customFormat="1" ht="18.75" x14ac:dyDescent="0.3">
      <c r="A20" s="18">
        <v>11</v>
      </c>
      <c r="B20" s="2" t="s">
        <v>58</v>
      </c>
      <c r="C20" s="2">
        <v>175</v>
      </c>
      <c r="D20" s="2">
        <v>192</v>
      </c>
      <c r="E20" s="2">
        <v>201</v>
      </c>
      <c r="F20" s="2">
        <v>203</v>
      </c>
      <c r="H20" s="18">
        <v>11</v>
      </c>
      <c r="I20" s="2" t="s">
        <v>58</v>
      </c>
      <c r="J20" s="5">
        <f t="shared" si="0"/>
        <v>0.84134615384615385</v>
      </c>
      <c r="K20" s="5">
        <f t="shared" si="1"/>
        <v>0.92307692307692313</v>
      </c>
      <c r="L20" s="5">
        <f t="shared" si="2"/>
        <v>0.96634615384615385</v>
      </c>
      <c r="M20" s="5">
        <f t="shared" si="3"/>
        <v>0.97596153846153844</v>
      </c>
    </row>
    <row r="21" spans="1:13" s="8" customFormat="1" ht="18.75" x14ac:dyDescent="0.3">
      <c r="A21" s="18">
        <v>12</v>
      </c>
      <c r="B21" s="2" t="s">
        <v>68</v>
      </c>
      <c r="C21" s="2">
        <v>175</v>
      </c>
      <c r="D21" s="2">
        <v>189</v>
      </c>
      <c r="E21" s="2">
        <v>196</v>
      </c>
      <c r="F21" s="2">
        <v>201</v>
      </c>
      <c r="H21" s="18">
        <v>12</v>
      </c>
      <c r="I21" s="2" t="s">
        <v>68</v>
      </c>
      <c r="J21" s="5">
        <f t="shared" si="0"/>
        <v>0.84134615384615385</v>
      </c>
      <c r="K21" s="5">
        <f t="shared" si="1"/>
        <v>0.90865384615384615</v>
      </c>
      <c r="L21" s="5">
        <f t="shared" si="2"/>
        <v>0.94230769230769229</v>
      </c>
      <c r="M21" s="5">
        <f t="shared" si="3"/>
        <v>0.96634615384615385</v>
      </c>
    </row>
    <row r="22" spans="1:13" s="8" customFormat="1" ht="18.75" x14ac:dyDescent="0.3">
      <c r="A22" s="18">
        <v>13</v>
      </c>
      <c r="B22" s="2" t="s">
        <v>55</v>
      </c>
      <c r="C22" s="2">
        <v>175</v>
      </c>
      <c r="D22" s="2">
        <v>189</v>
      </c>
      <c r="E22" s="2">
        <v>195</v>
      </c>
      <c r="F22" s="2">
        <v>199</v>
      </c>
      <c r="H22" s="18">
        <v>13</v>
      </c>
      <c r="I22" s="2" t="s">
        <v>55</v>
      </c>
      <c r="J22" s="5">
        <f t="shared" si="0"/>
        <v>0.84134615384615385</v>
      </c>
      <c r="K22" s="5">
        <f t="shared" si="1"/>
        <v>0.90865384615384615</v>
      </c>
      <c r="L22" s="5">
        <f t="shared" si="2"/>
        <v>0.9375</v>
      </c>
      <c r="M22" s="5">
        <f t="shared" si="3"/>
        <v>0.95673076923076927</v>
      </c>
    </row>
    <row r="23" spans="1:13" s="8" customFormat="1" ht="18.75" x14ac:dyDescent="0.3">
      <c r="A23" s="18">
        <v>14</v>
      </c>
      <c r="B23" s="2" t="s">
        <v>66</v>
      </c>
      <c r="C23" s="2">
        <v>175</v>
      </c>
      <c r="D23" s="2">
        <v>189</v>
      </c>
      <c r="E23" s="2">
        <v>194</v>
      </c>
      <c r="F23" s="2">
        <v>200</v>
      </c>
      <c r="H23" s="18">
        <v>14</v>
      </c>
      <c r="I23" s="2" t="s">
        <v>66</v>
      </c>
      <c r="J23" s="5">
        <f t="shared" si="0"/>
        <v>0.84134615384615385</v>
      </c>
      <c r="K23" s="5">
        <f t="shared" si="1"/>
        <v>0.90865384615384615</v>
      </c>
      <c r="L23" s="5">
        <f t="shared" si="2"/>
        <v>0.93269230769230771</v>
      </c>
      <c r="M23" s="5">
        <f t="shared" si="3"/>
        <v>0.96153846153846156</v>
      </c>
    </row>
    <row r="24" spans="1:13" s="8" customFormat="1" ht="18.75" x14ac:dyDescent="0.3">
      <c r="A24" s="18">
        <v>15</v>
      </c>
      <c r="B24" s="2" t="s">
        <v>67</v>
      </c>
      <c r="C24" s="2">
        <v>175</v>
      </c>
      <c r="D24" s="2">
        <v>189</v>
      </c>
      <c r="E24" s="2">
        <v>194</v>
      </c>
      <c r="F24" s="2">
        <v>200</v>
      </c>
      <c r="H24" s="18">
        <v>15</v>
      </c>
      <c r="I24" s="2" t="s">
        <v>67</v>
      </c>
      <c r="J24" s="5">
        <f t="shared" si="0"/>
        <v>0.84134615384615385</v>
      </c>
      <c r="K24" s="5">
        <f t="shared" si="1"/>
        <v>0.90865384615384615</v>
      </c>
      <c r="L24" s="5">
        <f t="shared" si="2"/>
        <v>0.93269230769230771</v>
      </c>
      <c r="M24" s="5">
        <f t="shared" si="3"/>
        <v>0.96153846153846156</v>
      </c>
    </row>
    <row r="25" spans="1:13" s="8" customFormat="1" ht="18.75" x14ac:dyDescent="0.3">
      <c r="A25" s="18">
        <v>16</v>
      </c>
      <c r="B25" s="2" t="s">
        <v>69</v>
      </c>
      <c r="C25" s="2">
        <v>175</v>
      </c>
      <c r="D25" s="2">
        <v>186</v>
      </c>
      <c r="E25" s="2">
        <v>191</v>
      </c>
      <c r="F25" s="2">
        <v>197</v>
      </c>
      <c r="H25" s="18">
        <v>16</v>
      </c>
      <c r="I25" s="2" t="s">
        <v>69</v>
      </c>
      <c r="J25" s="5">
        <f t="shared" si="0"/>
        <v>0.84134615384615385</v>
      </c>
      <c r="K25" s="5">
        <f t="shared" si="1"/>
        <v>0.89423076923076927</v>
      </c>
      <c r="L25" s="5">
        <f t="shared" si="2"/>
        <v>0.91826923076923073</v>
      </c>
      <c r="M25" s="5">
        <f t="shared" si="3"/>
        <v>0.94711538461538458</v>
      </c>
    </row>
    <row r="26" spans="1:13" s="8" customFormat="1" ht="18.75" x14ac:dyDescent="0.3">
      <c r="A26" s="18">
        <v>17</v>
      </c>
      <c r="B26" s="2" t="s">
        <v>70</v>
      </c>
      <c r="C26" s="2">
        <v>175</v>
      </c>
      <c r="D26" s="2">
        <v>185</v>
      </c>
      <c r="E26" s="2">
        <v>190</v>
      </c>
      <c r="F26" s="2">
        <v>195</v>
      </c>
      <c r="H26" s="18">
        <v>17</v>
      </c>
      <c r="I26" s="2" t="s">
        <v>70</v>
      </c>
      <c r="J26" s="5">
        <f t="shared" si="0"/>
        <v>0.84134615384615385</v>
      </c>
      <c r="K26" s="5">
        <f t="shared" si="1"/>
        <v>0.88942307692307687</v>
      </c>
      <c r="L26" s="5">
        <f t="shared" si="2"/>
        <v>0.91346153846153844</v>
      </c>
      <c r="M26" s="5">
        <f t="shared" si="3"/>
        <v>0.9375</v>
      </c>
    </row>
    <row r="27" spans="1:13" s="8" customFormat="1" ht="18.75" x14ac:dyDescent="0.3">
      <c r="A27" s="18">
        <v>18</v>
      </c>
      <c r="B27" s="2" t="s">
        <v>52</v>
      </c>
      <c r="C27" s="2">
        <v>174</v>
      </c>
      <c r="D27" s="2">
        <v>195</v>
      </c>
      <c r="E27" s="2">
        <v>200</v>
      </c>
      <c r="F27" s="2">
        <v>203</v>
      </c>
      <c r="H27" s="18">
        <v>18</v>
      </c>
      <c r="I27" s="2" t="s">
        <v>52</v>
      </c>
      <c r="J27" s="5">
        <f t="shared" si="0"/>
        <v>0.83653846153846156</v>
      </c>
      <c r="K27" s="5">
        <f t="shared" si="1"/>
        <v>0.9375</v>
      </c>
      <c r="L27" s="5">
        <f t="shared" si="2"/>
        <v>0.96153846153846156</v>
      </c>
      <c r="M27" s="5">
        <f t="shared" si="3"/>
        <v>0.97596153846153844</v>
      </c>
    </row>
    <row r="28" spans="1:13" s="8" customFormat="1" ht="18.75" x14ac:dyDescent="0.3">
      <c r="A28" s="18">
        <v>19</v>
      </c>
      <c r="B28" s="2" t="s">
        <v>44</v>
      </c>
      <c r="C28" s="2">
        <v>174</v>
      </c>
      <c r="D28" s="2">
        <v>195</v>
      </c>
      <c r="E28" s="2">
        <v>198</v>
      </c>
      <c r="F28" s="2">
        <v>204</v>
      </c>
      <c r="G28" s="2"/>
      <c r="H28" s="18">
        <v>19</v>
      </c>
      <c r="I28" s="2" t="s">
        <v>44</v>
      </c>
      <c r="J28" s="5">
        <f t="shared" si="0"/>
        <v>0.83653846153846156</v>
      </c>
      <c r="K28" s="5">
        <f t="shared" si="1"/>
        <v>0.9375</v>
      </c>
      <c r="L28" s="5">
        <f t="shared" si="2"/>
        <v>0.95192307692307687</v>
      </c>
      <c r="M28" s="5">
        <f t="shared" si="3"/>
        <v>0.98076923076923073</v>
      </c>
    </row>
    <row r="29" spans="1:13" s="8" customFormat="1" ht="18.75" x14ac:dyDescent="0.3">
      <c r="A29" s="18">
        <v>20</v>
      </c>
      <c r="B29" s="2" t="s">
        <v>71</v>
      </c>
      <c r="C29" s="2">
        <v>174</v>
      </c>
      <c r="D29" s="2">
        <v>189</v>
      </c>
      <c r="E29" s="2">
        <v>195</v>
      </c>
      <c r="F29" s="2">
        <v>201</v>
      </c>
      <c r="H29" s="18">
        <v>20</v>
      </c>
      <c r="I29" s="2" t="s">
        <v>71</v>
      </c>
      <c r="J29" s="5">
        <f t="shared" si="0"/>
        <v>0.83653846153846156</v>
      </c>
      <c r="K29" s="5">
        <f t="shared" si="1"/>
        <v>0.90865384615384615</v>
      </c>
      <c r="L29" s="5">
        <f t="shared" si="2"/>
        <v>0.9375</v>
      </c>
      <c r="M29" s="5">
        <f t="shared" si="3"/>
        <v>0.96634615384615385</v>
      </c>
    </row>
    <row r="30" spans="1:13" s="8" customFormat="1" ht="18.75" x14ac:dyDescent="0.3">
      <c r="A30" s="18">
        <v>21</v>
      </c>
      <c r="B30" s="2" t="s">
        <v>11</v>
      </c>
      <c r="C30" s="2">
        <v>174</v>
      </c>
      <c r="D30" s="2">
        <v>189</v>
      </c>
      <c r="E30" s="2">
        <v>192</v>
      </c>
      <c r="F30" s="2">
        <v>197</v>
      </c>
      <c r="G30" s="2"/>
      <c r="H30" s="18">
        <v>21</v>
      </c>
      <c r="I30" s="2" t="s">
        <v>11</v>
      </c>
      <c r="J30" s="5">
        <f t="shared" si="0"/>
        <v>0.83653846153846156</v>
      </c>
      <c r="K30" s="5">
        <f t="shared" si="1"/>
        <v>0.90865384615384615</v>
      </c>
      <c r="L30" s="5">
        <f t="shared" si="2"/>
        <v>0.92307692307692313</v>
      </c>
      <c r="M30" s="5">
        <f t="shared" si="3"/>
        <v>0.94711538461538458</v>
      </c>
    </row>
    <row r="31" spans="1:13" s="8" customFormat="1" ht="18.75" x14ac:dyDescent="0.3">
      <c r="A31" s="18">
        <v>22</v>
      </c>
      <c r="B31" s="2" t="s">
        <v>72</v>
      </c>
      <c r="C31" s="2">
        <v>174</v>
      </c>
      <c r="D31" s="2">
        <v>187</v>
      </c>
      <c r="E31" s="2">
        <v>190</v>
      </c>
      <c r="F31" s="2">
        <v>197</v>
      </c>
      <c r="H31" s="18">
        <v>22</v>
      </c>
      <c r="I31" s="2" t="s">
        <v>72</v>
      </c>
      <c r="J31" s="5">
        <f t="shared" si="0"/>
        <v>0.83653846153846156</v>
      </c>
      <c r="K31" s="5">
        <f t="shared" si="1"/>
        <v>0.89903846153846156</v>
      </c>
      <c r="L31" s="5">
        <f t="shared" si="2"/>
        <v>0.91346153846153844</v>
      </c>
      <c r="M31" s="5">
        <f t="shared" si="3"/>
        <v>0.94711538461538458</v>
      </c>
    </row>
    <row r="32" spans="1:13" s="8" customFormat="1" ht="18.75" x14ac:dyDescent="0.3">
      <c r="A32" s="18">
        <v>23</v>
      </c>
      <c r="B32" s="2" t="s">
        <v>73</v>
      </c>
      <c r="C32" s="2">
        <v>174</v>
      </c>
      <c r="D32" s="2">
        <v>184</v>
      </c>
      <c r="E32" s="2">
        <v>185</v>
      </c>
      <c r="F32" s="2">
        <v>191</v>
      </c>
      <c r="G32" s="2"/>
      <c r="H32" s="18">
        <v>23</v>
      </c>
      <c r="I32" s="2" t="s">
        <v>73</v>
      </c>
      <c r="J32" s="5">
        <f t="shared" si="0"/>
        <v>0.83653846153846156</v>
      </c>
      <c r="K32" s="5">
        <f t="shared" si="1"/>
        <v>0.88461538461538458</v>
      </c>
      <c r="L32" s="5">
        <f t="shared" si="2"/>
        <v>0.88942307692307687</v>
      </c>
      <c r="M32" s="5">
        <f t="shared" si="3"/>
        <v>0.91826923076923073</v>
      </c>
    </row>
    <row r="33" spans="1:13" s="13" customFormat="1" ht="18.75" x14ac:dyDescent="0.3">
      <c r="A33" s="19">
        <v>24</v>
      </c>
      <c r="B33" s="11" t="s">
        <v>38</v>
      </c>
      <c r="C33" s="11">
        <v>153</v>
      </c>
      <c r="D33" s="11">
        <v>186</v>
      </c>
      <c r="E33" s="11">
        <v>195</v>
      </c>
      <c r="F33" s="11">
        <v>200</v>
      </c>
      <c r="G33" s="11"/>
      <c r="H33" s="19">
        <v>24</v>
      </c>
      <c r="I33" s="11" t="s">
        <v>38</v>
      </c>
      <c r="J33" s="15">
        <f t="shared" si="0"/>
        <v>0.73557692307692313</v>
      </c>
      <c r="K33" s="15">
        <f t="shared" si="1"/>
        <v>0.89423076923076927</v>
      </c>
      <c r="L33" s="15">
        <f t="shared" si="2"/>
        <v>0.9375</v>
      </c>
      <c r="M33" s="15">
        <f t="shared" si="3"/>
        <v>0.96153846153846156</v>
      </c>
    </row>
    <row r="34" spans="1:13" s="8" customFormat="1" ht="18.75" x14ac:dyDescent="0.3">
      <c r="A34" s="18">
        <v>25</v>
      </c>
      <c r="B34" s="2" t="s">
        <v>15</v>
      </c>
      <c r="C34" s="2">
        <v>151</v>
      </c>
      <c r="D34" s="2">
        <v>184</v>
      </c>
      <c r="E34" s="2">
        <v>192</v>
      </c>
      <c r="F34" s="2">
        <v>198</v>
      </c>
      <c r="G34" s="2"/>
      <c r="H34" s="18">
        <v>25</v>
      </c>
      <c r="I34" s="2" t="s">
        <v>15</v>
      </c>
      <c r="J34" s="5">
        <f t="shared" si="0"/>
        <v>0.72596153846153844</v>
      </c>
      <c r="K34" s="5">
        <f t="shared" si="1"/>
        <v>0.88461538461538458</v>
      </c>
      <c r="L34" s="5">
        <f t="shared" si="2"/>
        <v>0.92307692307692313</v>
      </c>
      <c r="M34" s="5">
        <f t="shared" si="3"/>
        <v>0.95192307692307687</v>
      </c>
    </row>
    <row r="35" spans="1:13" s="8" customFormat="1" ht="18.75" x14ac:dyDescent="0.3">
      <c r="A35" s="18">
        <v>26</v>
      </c>
      <c r="B35" s="2" t="s">
        <v>14</v>
      </c>
      <c r="C35" s="2">
        <v>151</v>
      </c>
      <c r="D35" s="2">
        <v>183</v>
      </c>
      <c r="E35" s="2">
        <v>191</v>
      </c>
      <c r="F35" s="2">
        <v>197</v>
      </c>
      <c r="G35" s="2"/>
      <c r="H35" s="18">
        <v>26</v>
      </c>
      <c r="I35" s="2" t="s">
        <v>14</v>
      </c>
      <c r="J35" s="5">
        <f t="shared" si="0"/>
        <v>0.72596153846153844</v>
      </c>
      <c r="K35" s="5">
        <f t="shared" si="1"/>
        <v>0.87980769230769229</v>
      </c>
      <c r="L35" s="5">
        <f t="shared" si="2"/>
        <v>0.91826923076923073</v>
      </c>
      <c r="M35" s="5">
        <f t="shared" si="3"/>
        <v>0.94711538461538458</v>
      </c>
    </row>
    <row r="36" spans="1:13" s="8" customFormat="1" ht="18.75" x14ac:dyDescent="0.3">
      <c r="A36" s="18">
        <v>27</v>
      </c>
      <c r="B36" s="2" t="s">
        <v>74</v>
      </c>
      <c r="C36" s="2">
        <v>151</v>
      </c>
      <c r="D36" s="2">
        <v>180</v>
      </c>
      <c r="E36" s="2">
        <v>191</v>
      </c>
      <c r="F36" s="2">
        <v>198</v>
      </c>
      <c r="H36" s="18">
        <v>27</v>
      </c>
      <c r="I36" s="2" t="s">
        <v>74</v>
      </c>
      <c r="J36" s="5">
        <f t="shared" si="0"/>
        <v>0.72596153846153844</v>
      </c>
      <c r="K36" s="5">
        <f t="shared" si="1"/>
        <v>0.86538461538461542</v>
      </c>
      <c r="L36" s="5">
        <f t="shared" si="2"/>
        <v>0.91826923076923073</v>
      </c>
      <c r="M36" s="5">
        <f t="shared" si="3"/>
        <v>0.95192307692307687</v>
      </c>
    </row>
    <row r="37" spans="1:13" s="8" customFormat="1" ht="18.75" x14ac:dyDescent="0.3">
      <c r="A37" s="18">
        <v>28</v>
      </c>
      <c r="B37" s="2" t="s">
        <v>75</v>
      </c>
      <c r="C37" s="2">
        <v>151</v>
      </c>
      <c r="D37" s="2">
        <v>180</v>
      </c>
      <c r="E37" s="2">
        <v>191</v>
      </c>
      <c r="F37" s="2">
        <v>198</v>
      </c>
      <c r="H37" s="18">
        <v>28</v>
      </c>
      <c r="I37" s="2" t="s">
        <v>75</v>
      </c>
      <c r="J37" s="5">
        <f t="shared" si="0"/>
        <v>0.72596153846153844</v>
      </c>
      <c r="K37" s="5">
        <f t="shared" si="1"/>
        <v>0.86538461538461542</v>
      </c>
      <c r="L37" s="5">
        <f t="shared" si="2"/>
        <v>0.91826923076923073</v>
      </c>
      <c r="M37" s="5">
        <f t="shared" si="3"/>
        <v>0.95192307692307687</v>
      </c>
    </row>
    <row r="38" spans="1:13" s="8" customFormat="1" ht="18.75" x14ac:dyDescent="0.3">
      <c r="A38" s="18">
        <v>29</v>
      </c>
      <c r="B38" s="2" t="s">
        <v>36</v>
      </c>
      <c r="C38" s="2">
        <v>150</v>
      </c>
      <c r="D38" s="2">
        <v>184</v>
      </c>
      <c r="E38" s="2">
        <v>189</v>
      </c>
      <c r="F38" s="2">
        <v>199</v>
      </c>
      <c r="G38" s="2"/>
      <c r="H38" s="18">
        <v>29</v>
      </c>
      <c r="I38" s="2" t="s">
        <v>36</v>
      </c>
      <c r="J38" s="5">
        <f t="shared" si="0"/>
        <v>0.72115384615384615</v>
      </c>
      <c r="K38" s="5">
        <f t="shared" si="1"/>
        <v>0.88461538461538458</v>
      </c>
      <c r="L38" s="5">
        <f t="shared" si="2"/>
        <v>0.90865384615384615</v>
      </c>
      <c r="M38" s="5">
        <f t="shared" si="3"/>
        <v>0.95673076923076927</v>
      </c>
    </row>
    <row r="39" spans="1:13" s="8" customFormat="1" ht="18.75" x14ac:dyDescent="0.3">
      <c r="A39" s="18">
        <v>30</v>
      </c>
      <c r="B39" s="2" t="s">
        <v>40</v>
      </c>
      <c r="C39" s="2">
        <v>150</v>
      </c>
      <c r="D39" s="2">
        <v>181</v>
      </c>
      <c r="E39" s="2">
        <v>189</v>
      </c>
      <c r="F39" s="2">
        <v>194</v>
      </c>
      <c r="H39" s="18">
        <v>30</v>
      </c>
      <c r="I39" s="2" t="s">
        <v>40</v>
      </c>
      <c r="J39" s="5">
        <f t="shared" si="0"/>
        <v>0.72115384615384615</v>
      </c>
      <c r="K39" s="5">
        <f t="shared" si="1"/>
        <v>0.87019230769230771</v>
      </c>
      <c r="L39" s="5">
        <f t="shared" si="2"/>
        <v>0.90865384615384615</v>
      </c>
      <c r="M39" s="5">
        <f t="shared" si="3"/>
        <v>0.93269230769230771</v>
      </c>
    </row>
    <row r="40" spans="1:13" s="8" customFormat="1" ht="18.75" x14ac:dyDescent="0.3">
      <c r="A40" s="18">
        <v>31</v>
      </c>
      <c r="B40" s="2" t="s">
        <v>76</v>
      </c>
      <c r="C40" s="2">
        <v>150</v>
      </c>
      <c r="D40" s="2">
        <v>178</v>
      </c>
      <c r="E40" s="2">
        <v>186</v>
      </c>
      <c r="F40" s="2">
        <v>193</v>
      </c>
      <c r="H40" s="18">
        <v>31</v>
      </c>
      <c r="I40" s="2" t="s">
        <v>76</v>
      </c>
      <c r="J40" s="5">
        <f t="shared" si="0"/>
        <v>0.72115384615384615</v>
      </c>
      <c r="K40" s="5">
        <f t="shared" si="1"/>
        <v>0.85576923076923073</v>
      </c>
      <c r="L40" s="5">
        <f t="shared" si="2"/>
        <v>0.89423076923076927</v>
      </c>
      <c r="M40" s="5">
        <f t="shared" si="3"/>
        <v>0.92788461538461542</v>
      </c>
    </row>
    <row r="41" spans="1:13" s="8" customFormat="1" ht="18.75" x14ac:dyDescent="0.3">
      <c r="A41" s="18">
        <v>32</v>
      </c>
      <c r="B41" s="2" t="s">
        <v>77</v>
      </c>
      <c r="C41" s="2">
        <v>150</v>
      </c>
      <c r="D41" s="2">
        <v>174</v>
      </c>
      <c r="E41" s="2">
        <v>183</v>
      </c>
      <c r="F41" s="2">
        <v>191</v>
      </c>
      <c r="H41" s="18">
        <v>32</v>
      </c>
      <c r="I41" s="2" t="s">
        <v>77</v>
      </c>
      <c r="J41" s="5">
        <f t="shared" si="0"/>
        <v>0.72115384615384615</v>
      </c>
      <c r="K41" s="5">
        <f t="shared" si="1"/>
        <v>0.83653846153846156</v>
      </c>
      <c r="L41" s="5">
        <f t="shared" si="2"/>
        <v>0.87980769230769229</v>
      </c>
      <c r="M41" s="5">
        <f t="shared" si="3"/>
        <v>0.91826923076923073</v>
      </c>
    </row>
    <row r="42" spans="1:13" s="8" customFormat="1" ht="18.75" x14ac:dyDescent="0.3">
      <c r="A42" s="18">
        <v>33</v>
      </c>
      <c r="B42" s="2" t="s">
        <v>13</v>
      </c>
      <c r="C42" s="2">
        <v>149</v>
      </c>
      <c r="D42" s="2">
        <v>180</v>
      </c>
      <c r="E42" s="2">
        <v>185</v>
      </c>
      <c r="F42" s="2">
        <v>193</v>
      </c>
      <c r="G42" s="2"/>
      <c r="H42" s="18">
        <v>33</v>
      </c>
      <c r="I42" s="2" t="s">
        <v>13</v>
      </c>
      <c r="J42" s="5">
        <f t="shared" ref="J42:J67" si="4">C42/208</f>
        <v>0.71634615384615385</v>
      </c>
      <c r="K42" s="5">
        <f t="shared" ref="K42:K67" si="5">D42/208</f>
        <v>0.86538461538461542</v>
      </c>
      <c r="L42" s="5">
        <f t="shared" ref="L42:L67" si="6">E42/208</f>
        <v>0.88942307692307687</v>
      </c>
      <c r="M42" s="5">
        <f t="shared" ref="M42:M67" si="7">F42/208</f>
        <v>0.92788461538461542</v>
      </c>
    </row>
    <row r="43" spans="1:13" s="8" customFormat="1" ht="18.75" x14ac:dyDescent="0.3">
      <c r="A43" s="18">
        <v>34</v>
      </c>
      <c r="B43" s="2" t="s">
        <v>78</v>
      </c>
      <c r="C43" s="2">
        <v>149</v>
      </c>
      <c r="D43" s="2">
        <v>179</v>
      </c>
      <c r="E43" s="2">
        <v>189</v>
      </c>
      <c r="F43" s="2">
        <v>199</v>
      </c>
      <c r="H43" s="18">
        <v>34</v>
      </c>
      <c r="I43" s="2" t="s">
        <v>78</v>
      </c>
      <c r="J43" s="5">
        <f t="shared" si="4"/>
        <v>0.71634615384615385</v>
      </c>
      <c r="K43" s="5">
        <f t="shared" si="5"/>
        <v>0.86057692307692313</v>
      </c>
      <c r="L43" s="5">
        <f t="shared" si="6"/>
        <v>0.90865384615384615</v>
      </c>
      <c r="M43" s="5">
        <f t="shared" si="7"/>
        <v>0.95673076923076927</v>
      </c>
    </row>
    <row r="44" spans="1:13" s="8" customFormat="1" ht="18.75" x14ac:dyDescent="0.3">
      <c r="A44" s="18">
        <v>35</v>
      </c>
      <c r="B44" s="2" t="s">
        <v>79</v>
      </c>
      <c r="C44" s="2">
        <v>148</v>
      </c>
      <c r="D44" s="2">
        <v>173</v>
      </c>
      <c r="E44" s="2">
        <v>178</v>
      </c>
      <c r="F44" s="2">
        <v>186</v>
      </c>
      <c r="G44" s="2"/>
      <c r="H44" s="18">
        <v>35</v>
      </c>
      <c r="I44" s="2" t="s">
        <v>79</v>
      </c>
      <c r="J44" s="5">
        <f t="shared" si="4"/>
        <v>0.71153846153846156</v>
      </c>
      <c r="K44" s="5">
        <f t="shared" si="5"/>
        <v>0.83173076923076927</v>
      </c>
      <c r="L44" s="5">
        <f t="shared" si="6"/>
        <v>0.85576923076923073</v>
      </c>
      <c r="M44" s="5">
        <f t="shared" si="7"/>
        <v>0.89423076923076927</v>
      </c>
    </row>
    <row r="45" spans="1:13" s="8" customFormat="1" ht="18.75" x14ac:dyDescent="0.3">
      <c r="A45" s="18">
        <v>36</v>
      </c>
      <c r="B45" s="2" t="s">
        <v>16</v>
      </c>
      <c r="C45" s="2">
        <v>147</v>
      </c>
      <c r="D45" s="2">
        <v>185</v>
      </c>
      <c r="E45" s="2">
        <v>188</v>
      </c>
      <c r="F45" s="2">
        <v>194</v>
      </c>
      <c r="G45" s="2"/>
      <c r="H45" s="18">
        <v>36</v>
      </c>
      <c r="I45" s="2" t="s">
        <v>16</v>
      </c>
      <c r="J45" s="5">
        <f t="shared" si="4"/>
        <v>0.70673076923076927</v>
      </c>
      <c r="K45" s="5">
        <f t="shared" si="5"/>
        <v>0.88942307692307687</v>
      </c>
      <c r="L45" s="5">
        <f t="shared" si="6"/>
        <v>0.90384615384615385</v>
      </c>
      <c r="M45" s="5">
        <f t="shared" si="7"/>
        <v>0.93269230769230771</v>
      </c>
    </row>
    <row r="46" spans="1:13" s="8" customFormat="1" ht="18.75" x14ac:dyDescent="0.3">
      <c r="A46" s="18">
        <v>37</v>
      </c>
      <c r="B46" s="2" t="s">
        <v>80</v>
      </c>
      <c r="C46" s="2">
        <v>147</v>
      </c>
      <c r="D46" s="2">
        <v>178</v>
      </c>
      <c r="E46" s="2">
        <v>184</v>
      </c>
      <c r="F46" s="2">
        <v>193</v>
      </c>
      <c r="H46" s="18">
        <v>37</v>
      </c>
      <c r="I46" s="2" t="s">
        <v>80</v>
      </c>
      <c r="J46" s="5">
        <f t="shared" si="4"/>
        <v>0.70673076923076927</v>
      </c>
      <c r="K46" s="5">
        <f t="shared" si="5"/>
        <v>0.85576923076923073</v>
      </c>
      <c r="L46" s="5">
        <f t="shared" si="6"/>
        <v>0.88461538461538458</v>
      </c>
      <c r="M46" s="5">
        <f t="shared" si="7"/>
        <v>0.92788461538461542</v>
      </c>
    </row>
    <row r="47" spans="1:13" s="8" customFormat="1" ht="18.75" x14ac:dyDescent="0.3">
      <c r="A47" s="18">
        <v>38</v>
      </c>
      <c r="B47" s="2" t="s">
        <v>45</v>
      </c>
      <c r="C47" s="2">
        <v>134</v>
      </c>
      <c r="D47" s="2">
        <v>188</v>
      </c>
      <c r="E47" s="2">
        <v>194</v>
      </c>
      <c r="F47" s="2">
        <v>202</v>
      </c>
      <c r="G47" s="2"/>
      <c r="H47" s="18">
        <v>38</v>
      </c>
      <c r="I47" s="2" t="s">
        <v>45</v>
      </c>
      <c r="J47" s="5">
        <f t="shared" si="4"/>
        <v>0.64423076923076927</v>
      </c>
      <c r="K47" s="5">
        <f t="shared" si="5"/>
        <v>0.90384615384615385</v>
      </c>
      <c r="L47" s="5">
        <f t="shared" si="6"/>
        <v>0.93269230769230771</v>
      </c>
      <c r="M47" s="5">
        <f t="shared" si="7"/>
        <v>0.97115384615384615</v>
      </c>
    </row>
    <row r="48" spans="1:13" s="8" customFormat="1" ht="18.75" x14ac:dyDescent="0.3">
      <c r="A48" s="18">
        <v>39</v>
      </c>
      <c r="B48" s="2" t="s">
        <v>12</v>
      </c>
      <c r="C48" s="2">
        <v>123</v>
      </c>
      <c r="D48" s="2">
        <v>184</v>
      </c>
      <c r="E48" s="2">
        <v>189</v>
      </c>
      <c r="F48" s="2">
        <v>197</v>
      </c>
      <c r="H48" s="18">
        <v>39</v>
      </c>
      <c r="I48" s="2" t="s">
        <v>12</v>
      </c>
      <c r="J48" s="5">
        <f t="shared" si="4"/>
        <v>0.59134615384615385</v>
      </c>
      <c r="K48" s="5">
        <f t="shared" si="5"/>
        <v>0.88461538461538458</v>
      </c>
      <c r="L48" s="5">
        <f t="shared" si="6"/>
        <v>0.90865384615384615</v>
      </c>
      <c r="M48" s="5">
        <f t="shared" si="7"/>
        <v>0.94711538461538458</v>
      </c>
    </row>
    <row r="49" spans="1:13" s="8" customFormat="1" ht="18.75" x14ac:dyDescent="0.3">
      <c r="A49" s="18">
        <v>40</v>
      </c>
      <c r="B49" s="2" t="s">
        <v>17</v>
      </c>
      <c r="C49" s="2">
        <v>119</v>
      </c>
      <c r="D49" s="2">
        <v>176</v>
      </c>
      <c r="E49" s="2">
        <v>180</v>
      </c>
      <c r="F49" s="2">
        <v>189</v>
      </c>
      <c r="H49" s="18">
        <v>40</v>
      </c>
      <c r="I49" s="2" t="s">
        <v>17</v>
      </c>
      <c r="J49" s="5">
        <f t="shared" si="4"/>
        <v>0.57211538461538458</v>
      </c>
      <c r="K49" s="5">
        <f t="shared" si="5"/>
        <v>0.84615384615384615</v>
      </c>
      <c r="L49" s="5">
        <f t="shared" si="6"/>
        <v>0.86538461538461542</v>
      </c>
      <c r="M49" s="5">
        <f t="shared" si="7"/>
        <v>0.90865384615384615</v>
      </c>
    </row>
    <row r="50" spans="1:13" s="8" customFormat="1" ht="18.75" x14ac:dyDescent="0.3">
      <c r="A50" s="18">
        <v>41</v>
      </c>
      <c r="B50" s="2" t="s">
        <v>46</v>
      </c>
      <c r="C50" s="2">
        <v>106</v>
      </c>
      <c r="D50" s="2">
        <v>169</v>
      </c>
      <c r="E50" s="2">
        <v>177</v>
      </c>
      <c r="F50" s="2">
        <v>186</v>
      </c>
      <c r="G50" s="2"/>
      <c r="H50" s="18">
        <v>41</v>
      </c>
      <c r="I50" s="2" t="s">
        <v>46</v>
      </c>
      <c r="J50" s="5">
        <f t="shared" si="4"/>
        <v>0.50961538461538458</v>
      </c>
      <c r="K50" s="5">
        <f t="shared" si="5"/>
        <v>0.8125</v>
      </c>
      <c r="L50" s="5">
        <f t="shared" si="6"/>
        <v>0.85096153846153844</v>
      </c>
      <c r="M50" s="5">
        <f t="shared" si="7"/>
        <v>0.89423076923076927</v>
      </c>
    </row>
    <row r="51" spans="1:13" s="13" customFormat="1" ht="18.75" x14ac:dyDescent="0.3">
      <c r="A51" s="19">
        <v>42</v>
      </c>
      <c r="B51" s="11" t="s">
        <v>30</v>
      </c>
      <c r="C51" s="11">
        <v>53</v>
      </c>
      <c r="D51" s="11">
        <v>92</v>
      </c>
      <c r="E51" s="11">
        <v>111</v>
      </c>
      <c r="F51" s="11">
        <v>137</v>
      </c>
      <c r="G51" s="11"/>
      <c r="H51" s="19">
        <v>42</v>
      </c>
      <c r="I51" s="11" t="s">
        <v>30</v>
      </c>
      <c r="J51" s="15">
        <f t="shared" si="4"/>
        <v>0.25480769230769229</v>
      </c>
      <c r="K51" s="15">
        <f t="shared" si="5"/>
        <v>0.44230769230769229</v>
      </c>
      <c r="L51" s="15">
        <f t="shared" si="6"/>
        <v>0.53365384615384615</v>
      </c>
      <c r="M51" s="15">
        <f t="shared" si="7"/>
        <v>0.65865384615384615</v>
      </c>
    </row>
    <row r="52" spans="1:13" s="13" customFormat="1" ht="18.75" x14ac:dyDescent="0.3">
      <c r="A52" s="19">
        <v>43</v>
      </c>
      <c r="B52" s="11" t="s">
        <v>81</v>
      </c>
      <c r="C52" s="11">
        <v>51</v>
      </c>
      <c r="D52" s="11">
        <v>95</v>
      </c>
      <c r="E52" s="11">
        <v>129</v>
      </c>
      <c r="F52" s="11">
        <v>151</v>
      </c>
      <c r="H52" s="19">
        <v>43</v>
      </c>
      <c r="I52" s="11" t="s">
        <v>81</v>
      </c>
      <c r="J52" s="15">
        <f t="shared" si="4"/>
        <v>0.24519230769230768</v>
      </c>
      <c r="K52" s="15">
        <f t="shared" si="5"/>
        <v>0.45673076923076922</v>
      </c>
      <c r="L52" s="15">
        <f t="shared" si="6"/>
        <v>0.62019230769230771</v>
      </c>
      <c r="M52" s="15">
        <f t="shared" si="7"/>
        <v>0.72596153846153844</v>
      </c>
    </row>
    <row r="53" spans="1:13" s="8" customFormat="1" ht="18.75" x14ac:dyDescent="0.3">
      <c r="A53" s="18">
        <v>44</v>
      </c>
      <c r="B53" s="2" t="s">
        <v>82</v>
      </c>
      <c r="C53" s="2">
        <v>46</v>
      </c>
      <c r="D53" s="2">
        <v>98</v>
      </c>
      <c r="E53" s="2">
        <v>128</v>
      </c>
      <c r="F53" s="2">
        <v>152</v>
      </c>
      <c r="H53" s="18">
        <v>44</v>
      </c>
      <c r="I53" s="2" t="s">
        <v>82</v>
      </c>
      <c r="J53" s="5">
        <f t="shared" si="4"/>
        <v>0.22115384615384615</v>
      </c>
      <c r="K53" s="5">
        <f t="shared" si="5"/>
        <v>0.47115384615384615</v>
      </c>
      <c r="L53" s="5">
        <f t="shared" si="6"/>
        <v>0.61538461538461542</v>
      </c>
      <c r="M53" s="5">
        <f t="shared" si="7"/>
        <v>0.73076923076923073</v>
      </c>
    </row>
    <row r="54" spans="1:13" s="8" customFormat="1" ht="18.75" x14ac:dyDescent="0.3">
      <c r="A54" s="18">
        <v>45</v>
      </c>
      <c r="B54" s="2" t="s">
        <v>34</v>
      </c>
      <c r="C54" s="2">
        <v>42</v>
      </c>
      <c r="D54" s="2">
        <v>104</v>
      </c>
      <c r="E54" s="2">
        <v>126</v>
      </c>
      <c r="F54" s="2">
        <v>150</v>
      </c>
      <c r="G54" s="2"/>
      <c r="H54" s="18">
        <v>45</v>
      </c>
      <c r="I54" s="2" t="s">
        <v>34</v>
      </c>
      <c r="J54" s="5">
        <f t="shared" si="4"/>
        <v>0.20192307692307693</v>
      </c>
      <c r="K54" s="5">
        <f t="shared" si="5"/>
        <v>0.5</v>
      </c>
      <c r="L54" s="5">
        <f t="shared" si="6"/>
        <v>0.60576923076923073</v>
      </c>
      <c r="M54" s="5">
        <f t="shared" si="7"/>
        <v>0.72115384615384615</v>
      </c>
    </row>
    <row r="55" spans="1:13" s="8" customFormat="1" ht="18.75" x14ac:dyDescent="0.3">
      <c r="A55" s="18">
        <v>46</v>
      </c>
      <c r="B55" s="2" t="s">
        <v>37</v>
      </c>
      <c r="C55" s="2">
        <v>40</v>
      </c>
      <c r="D55" s="2">
        <v>101</v>
      </c>
      <c r="E55" s="2">
        <v>129</v>
      </c>
      <c r="F55" s="2">
        <v>152</v>
      </c>
      <c r="G55" s="2"/>
      <c r="H55" s="18">
        <v>46</v>
      </c>
      <c r="I55" s="2" t="s">
        <v>37</v>
      </c>
      <c r="J55" s="5">
        <f t="shared" si="4"/>
        <v>0.19230769230769232</v>
      </c>
      <c r="K55" s="5">
        <f t="shared" si="5"/>
        <v>0.48557692307692307</v>
      </c>
      <c r="L55" s="5">
        <f t="shared" si="6"/>
        <v>0.62019230769230771</v>
      </c>
      <c r="M55" s="5">
        <f t="shared" si="7"/>
        <v>0.73076923076923073</v>
      </c>
    </row>
    <row r="56" spans="1:13" s="8" customFormat="1" ht="18.75" x14ac:dyDescent="0.3">
      <c r="A56" s="18">
        <v>47</v>
      </c>
      <c r="B56" s="2" t="s">
        <v>35</v>
      </c>
      <c r="C56" s="2">
        <v>39</v>
      </c>
      <c r="D56" s="2">
        <v>95</v>
      </c>
      <c r="E56" s="2">
        <v>125</v>
      </c>
      <c r="F56" s="2">
        <v>148</v>
      </c>
      <c r="G56" s="2"/>
      <c r="H56" s="18">
        <v>47</v>
      </c>
      <c r="I56" s="2" t="s">
        <v>35</v>
      </c>
      <c r="J56" s="5">
        <f t="shared" si="4"/>
        <v>0.1875</v>
      </c>
      <c r="K56" s="5">
        <f t="shared" si="5"/>
        <v>0.45673076923076922</v>
      </c>
      <c r="L56" s="5">
        <f t="shared" si="6"/>
        <v>0.60096153846153844</v>
      </c>
      <c r="M56" s="5">
        <f t="shared" si="7"/>
        <v>0.71153846153846156</v>
      </c>
    </row>
    <row r="57" spans="1:13" s="8" customFormat="1" ht="18.75" x14ac:dyDescent="0.3">
      <c r="A57" s="18">
        <v>48</v>
      </c>
      <c r="B57" s="2" t="s">
        <v>39</v>
      </c>
      <c r="C57" s="2">
        <v>39</v>
      </c>
      <c r="D57" s="2">
        <v>90</v>
      </c>
      <c r="E57" s="2">
        <v>111</v>
      </c>
      <c r="F57" s="2">
        <v>128</v>
      </c>
      <c r="H57" s="18">
        <v>48</v>
      </c>
      <c r="I57" s="2" t="s">
        <v>39</v>
      </c>
      <c r="J57" s="5">
        <f t="shared" si="4"/>
        <v>0.1875</v>
      </c>
      <c r="K57" s="5">
        <f t="shared" si="5"/>
        <v>0.43269230769230771</v>
      </c>
      <c r="L57" s="5">
        <f t="shared" si="6"/>
        <v>0.53365384615384615</v>
      </c>
      <c r="M57" s="5">
        <f t="shared" si="7"/>
        <v>0.61538461538461542</v>
      </c>
    </row>
    <row r="58" spans="1:13" s="8" customFormat="1" ht="18.75" x14ac:dyDescent="0.3">
      <c r="A58" s="18">
        <v>49</v>
      </c>
      <c r="B58" s="2" t="s">
        <v>83</v>
      </c>
      <c r="C58" s="2">
        <v>38</v>
      </c>
      <c r="D58" s="2">
        <v>79</v>
      </c>
      <c r="E58" s="2">
        <v>117</v>
      </c>
      <c r="F58" s="2">
        <v>138</v>
      </c>
      <c r="H58" s="18">
        <v>49</v>
      </c>
      <c r="I58" s="2" t="s">
        <v>83</v>
      </c>
      <c r="J58" s="5">
        <f t="shared" si="4"/>
        <v>0.18269230769230768</v>
      </c>
      <c r="K58" s="5">
        <f t="shared" si="5"/>
        <v>0.37980769230769229</v>
      </c>
      <c r="L58" s="5">
        <f t="shared" si="6"/>
        <v>0.5625</v>
      </c>
      <c r="M58" s="5">
        <f t="shared" si="7"/>
        <v>0.66346153846153844</v>
      </c>
    </row>
    <row r="59" spans="1:13" s="8" customFormat="1" ht="18.75" x14ac:dyDescent="0.3">
      <c r="A59" s="18">
        <v>50</v>
      </c>
      <c r="B59" s="2" t="s">
        <v>84</v>
      </c>
      <c r="C59" s="2">
        <v>34</v>
      </c>
      <c r="D59" s="2">
        <v>97</v>
      </c>
      <c r="E59" s="2">
        <v>127</v>
      </c>
      <c r="F59" s="2">
        <v>147</v>
      </c>
      <c r="H59" s="18">
        <v>50</v>
      </c>
      <c r="I59" s="2" t="s">
        <v>84</v>
      </c>
      <c r="J59" s="5">
        <f t="shared" si="4"/>
        <v>0.16346153846153846</v>
      </c>
      <c r="K59" s="5">
        <f t="shared" si="5"/>
        <v>0.46634615384615385</v>
      </c>
      <c r="L59" s="5">
        <f t="shared" si="6"/>
        <v>0.61057692307692313</v>
      </c>
      <c r="M59" s="5">
        <f t="shared" si="7"/>
        <v>0.70673076923076927</v>
      </c>
    </row>
    <row r="60" spans="1:13" s="8" customFormat="1" ht="18.75" x14ac:dyDescent="0.3">
      <c r="A60" s="18">
        <v>51</v>
      </c>
      <c r="B60" s="2" t="s">
        <v>85</v>
      </c>
      <c r="C60" s="2">
        <v>33</v>
      </c>
      <c r="D60" s="2">
        <v>75</v>
      </c>
      <c r="E60" s="2">
        <v>103</v>
      </c>
      <c r="F60" s="2">
        <v>125</v>
      </c>
      <c r="H60" s="18">
        <v>51</v>
      </c>
      <c r="I60" s="2" t="s">
        <v>85</v>
      </c>
      <c r="J60" s="5">
        <f t="shared" si="4"/>
        <v>0.15865384615384615</v>
      </c>
      <c r="K60" s="5">
        <f t="shared" si="5"/>
        <v>0.36057692307692307</v>
      </c>
      <c r="L60" s="5">
        <f t="shared" si="6"/>
        <v>0.49519230769230771</v>
      </c>
      <c r="M60" s="5">
        <f t="shared" si="7"/>
        <v>0.60096153846153844</v>
      </c>
    </row>
    <row r="61" spans="1:13" s="8" customFormat="1" ht="18.75" x14ac:dyDescent="0.3">
      <c r="A61" s="18">
        <v>52</v>
      </c>
      <c r="B61" s="2" t="s">
        <v>86</v>
      </c>
      <c r="C61" s="2">
        <v>32</v>
      </c>
      <c r="D61" s="2">
        <v>69</v>
      </c>
      <c r="E61" s="2">
        <v>93</v>
      </c>
      <c r="F61" s="2">
        <v>118</v>
      </c>
      <c r="H61" s="18">
        <v>52</v>
      </c>
      <c r="I61" s="2" t="s">
        <v>86</v>
      </c>
      <c r="J61" s="5">
        <f t="shared" si="4"/>
        <v>0.15384615384615385</v>
      </c>
      <c r="K61" s="5">
        <f t="shared" si="5"/>
        <v>0.33173076923076922</v>
      </c>
      <c r="L61" s="5">
        <f t="shared" si="6"/>
        <v>0.44711538461538464</v>
      </c>
      <c r="M61" s="5">
        <f t="shared" si="7"/>
        <v>0.56730769230769229</v>
      </c>
    </row>
    <row r="62" spans="1:13" s="8" customFormat="1" ht="18.75" x14ac:dyDescent="0.3">
      <c r="A62" s="18">
        <v>53</v>
      </c>
      <c r="B62" s="2" t="s">
        <v>89</v>
      </c>
      <c r="C62" s="2">
        <v>30</v>
      </c>
      <c r="D62" s="2">
        <v>76</v>
      </c>
      <c r="E62" s="2">
        <v>109</v>
      </c>
      <c r="F62" s="2">
        <v>139</v>
      </c>
      <c r="H62" s="18">
        <v>53</v>
      </c>
      <c r="I62" s="2" t="s">
        <v>87</v>
      </c>
      <c r="J62" s="5">
        <f t="shared" si="4"/>
        <v>0.14423076923076922</v>
      </c>
      <c r="K62" s="5">
        <f t="shared" si="5"/>
        <v>0.36538461538461536</v>
      </c>
      <c r="L62" s="5">
        <f t="shared" si="6"/>
        <v>0.52403846153846156</v>
      </c>
      <c r="M62" s="5">
        <f t="shared" si="7"/>
        <v>0.66826923076923073</v>
      </c>
    </row>
    <row r="63" spans="1:13" s="8" customFormat="1" ht="18.75" x14ac:dyDescent="0.3">
      <c r="A63" s="18">
        <v>54</v>
      </c>
      <c r="B63" s="2" t="s">
        <v>31</v>
      </c>
      <c r="C63" s="2">
        <v>29</v>
      </c>
      <c r="D63" s="2">
        <v>76</v>
      </c>
      <c r="E63" s="2">
        <v>104</v>
      </c>
      <c r="F63" s="2">
        <v>122</v>
      </c>
      <c r="G63" s="2"/>
      <c r="H63" s="18">
        <v>54</v>
      </c>
      <c r="I63" s="2" t="s">
        <v>31</v>
      </c>
      <c r="J63" s="5">
        <f t="shared" si="4"/>
        <v>0.13942307692307693</v>
      </c>
      <c r="K63" s="5">
        <f t="shared" si="5"/>
        <v>0.36538461538461536</v>
      </c>
      <c r="L63" s="5">
        <f t="shared" si="6"/>
        <v>0.5</v>
      </c>
      <c r="M63" s="5">
        <f t="shared" si="7"/>
        <v>0.58653846153846156</v>
      </c>
    </row>
    <row r="64" spans="1:13" s="8" customFormat="1" ht="18.75" x14ac:dyDescent="0.3">
      <c r="A64" s="18">
        <v>55</v>
      </c>
      <c r="B64" s="2" t="s">
        <v>41</v>
      </c>
      <c r="C64" s="2">
        <v>28</v>
      </c>
      <c r="D64" s="2">
        <v>72</v>
      </c>
      <c r="E64" s="2">
        <v>98</v>
      </c>
      <c r="F64" s="2">
        <v>117</v>
      </c>
      <c r="G64" s="2"/>
      <c r="H64" s="18">
        <v>55</v>
      </c>
      <c r="I64" s="2" t="s">
        <v>32</v>
      </c>
      <c r="J64" s="5">
        <f t="shared" si="4"/>
        <v>0.13461538461538461</v>
      </c>
      <c r="K64" s="5">
        <f t="shared" si="5"/>
        <v>0.34615384615384615</v>
      </c>
      <c r="L64" s="5">
        <f t="shared" si="6"/>
        <v>0.47115384615384615</v>
      </c>
      <c r="M64" s="5">
        <f t="shared" si="7"/>
        <v>0.5625</v>
      </c>
    </row>
    <row r="65" spans="1:13" s="8" customFormat="1" ht="18.75" x14ac:dyDescent="0.3">
      <c r="A65" s="18">
        <v>56</v>
      </c>
      <c r="B65" s="2" t="s">
        <v>88</v>
      </c>
      <c r="C65" s="2">
        <v>23</v>
      </c>
      <c r="D65" s="2">
        <v>57</v>
      </c>
      <c r="E65" s="2">
        <v>79</v>
      </c>
      <c r="F65" s="2">
        <v>93</v>
      </c>
      <c r="G65" s="2"/>
      <c r="H65" s="18">
        <v>56</v>
      </c>
      <c r="I65" s="2" t="s">
        <v>88</v>
      </c>
      <c r="J65" s="5">
        <f t="shared" si="4"/>
        <v>0.11057692307692307</v>
      </c>
      <c r="K65" s="5">
        <f t="shared" si="5"/>
        <v>0.27403846153846156</v>
      </c>
      <c r="L65" s="5">
        <f t="shared" si="6"/>
        <v>0.37980769230769229</v>
      </c>
      <c r="M65" s="5">
        <f t="shared" si="7"/>
        <v>0.44711538461538464</v>
      </c>
    </row>
    <row r="66" spans="1:13" s="8" customFormat="1" ht="18.75" x14ac:dyDescent="0.3">
      <c r="A66" s="18">
        <v>57</v>
      </c>
      <c r="B66" s="2" t="s">
        <v>22</v>
      </c>
      <c r="C66" s="2">
        <v>20</v>
      </c>
      <c r="D66" s="2">
        <v>27</v>
      </c>
      <c r="E66" s="2">
        <v>28</v>
      </c>
      <c r="F66" s="2">
        <v>121</v>
      </c>
      <c r="H66" s="18">
        <v>57</v>
      </c>
      <c r="I66" s="2" t="s">
        <v>22</v>
      </c>
      <c r="J66" s="5">
        <f t="shared" si="4"/>
        <v>9.6153846153846159E-2</v>
      </c>
      <c r="K66" s="5">
        <f t="shared" si="5"/>
        <v>0.12980769230769232</v>
      </c>
      <c r="L66" s="5">
        <f t="shared" si="6"/>
        <v>0.13461538461538461</v>
      </c>
      <c r="M66" s="5">
        <f t="shared" si="7"/>
        <v>0.58173076923076927</v>
      </c>
    </row>
    <row r="67" spans="1:13" s="1" customFormat="1" ht="18.75" x14ac:dyDescent="0.3">
      <c r="A67" s="17">
        <v>58</v>
      </c>
      <c r="B67" s="1" t="s">
        <v>91</v>
      </c>
      <c r="C67" s="1">
        <v>37</v>
      </c>
      <c r="D67" s="1">
        <v>96</v>
      </c>
      <c r="E67" s="1">
        <v>112</v>
      </c>
      <c r="F67" s="1">
        <v>137</v>
      </c>
      <c r="H67" s="17">
        <v>58</v>
      </c>
      <c r="I67" s="1" t="s">
        <v>91</v>
      </c>
      <c r="J67" s="16">
        <f t="shared" si="4"/>
        <v>0.17788461538461539</v>
      </c>
      <c r="K67" s="16">
        <f t="shared" si="5"/>
        <v>0.46153846153846156</v>
      </c>
      <c r="L67" s="16">
        <f t="shared" si="6"/>
        <v>0.53846153846153844</v>
      </c>
      <c r="M67" s="16">
        <f t="shared" si="7"/>
        <v>0.65865384615384615</v>
      </c>
    </row>
  </sheetData>
  <sortState ref="A10:M66">
    <sortCondition descending="1" ref="C10:C66"/>
    <sortCondition descending="1" ref="D10:D66"/>
    <sortCondition descending="1" ref="E10:E66"/>
    <sortCondition descending="1" ref="F10:F6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rainingSetOverview_1</vt:lpstr>
      <vt:lpstr>TrainingSetOverview_2</vt:lpstr>
      <vt:lpstr>TrainingSetOverview_3</vt:lpstr>
      <vt:lpstr>TrainingSetOverview_4</vt:lpstr>
      <vt:lpstr>ChallengeSetOverview_1</vt:lpstr>
      <vt:lpstr>ChallengeSetOverview_2</vt:lpstr>
      <vt:lpstr>ChallengeSetOverview_3</vt:lpstr>
      <vt:lpstr>ChallengeSetOverview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vi</dc:creator>
  <cp:lastModifiedBy>Ivana</cp:lastModifiedBy>
  <dcterms:created xsi:type="dcterms:W3CDTF">2016-08-07T17:42:33Z</dcterms:created>
  <dcterms:modified xsi:type="dcterms:W3CDTF">2017-05-02T22:01:04Z</dcterms:modified>
</cp:coreProperties>
</file>